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ericrottinger/Library/CloudStorage/Dropbox/_IRCAN-Dropbox/Publications/2025 09 Andreoni, Johnston, Warner et al (regeneration GRN)/2025 10 Final edits before acceptance/"/>
    </mc:Choice>
  </mc:AlternateContent>
  <xr:revisionPtr revIDLastSave="0" documentId="8_{F562CEB3-34CD-3F4D-943E-0653841DD2EE}" xr6:coauthVersionLast="47" xr6:coauthVersionMax="47" xr10:uidLastSave="{00000000-0000-0000-0000-000000000000}"/>
  <bookViews>
    <workbookView xWindow="1420" yWindow="500" windowWidth="34940" windowHeight="22640" activeTab="2" xr2:uid="{944C5344-191A-0146-B42A-042EEC340099}"/>
  </bookViews>
  <sheets>
    <sheet name="embryonc MEK ERK" sheetId="2" r:id="rId1"/>
    <sheet name="embryonic cWnt" sheetId="1" r:id="rId2"/>
    <sheet name="regeneration specific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02" i="2" l="1"/>
  <c r="C301" i="2"/>
  <c r="C300" i="2"/>
  <c r="C304" i="2"/>
  <c r="C309" i="2" s="1"/>
  <c r="C311" i="2" l="1"/>
  <c r="C310" i="2"/>
  <c r="D201" i="2" l="1"/>
  <c r="D200" i="2"/>
  <c r="D199" i="2"/>
  <c r="D204" i="2" s="1"/>
  <c r="D209" i="2" s="1"/>
  <c r="D198" i="2"/>
  <c r="D197" i="2"/>
  <c r="D196" i="2"/>
  <c r="C265" i="2"/>
  <c r="C264" i="2"/>
  <c r="C263" i="2"/>
  <c r="C262" i="2"/>
  <c r="C261" i="2"/>
  <c r="C260" i="2"/>
  <c r="C259" i="2"/>
  <c r="C267" i="2" s="1"/>
  <c r="C272" i="2" s="1"/>
  <c r="C277" i="2" s="1"/>
  <c r="D233" i="2"/>
  <c r="C233" i="2"/>
  <c r="D232" i="2"/>
  <c r="C232" i="2"/>
  <c r="D231" i="2"/>
  <c r="C231" i="2"/>
  <c r="D230" i="2"/>
  <c r="C230" i="2"/>
  <c r="D229" i="2"/>
  <c r="C229" i="2"/>
  <c r="D228" i="2"/>
  <c r="C228" i="2"/>
  <c r="D227" i="2"/>
  <c r="D235" i="2" s="1"/>
  <c r="D240" i="2" s="1"/>
  <c r="D245" i="2" s="1"/>
  <c r="C227" i="2"/>
  <c r="C235" i="2" s="1"/>
  <c r="C240" i="2" s="1"/>
  <c r="C245" i="2" s="1"/>
  <c r="C201" i="2"/>
  <c r="C200" i="2"/>
  <c r="C199" i="2"/>
  <c r="C198" i="2"/>
  <c r="C197" i="2"/>
  <c r="C196" i="2"/>
  <c r="C161" i="2"/>
  <c r="B161" i="2"/>
  <c r="C160" i="2"/>
  <c r="B160" i="2"/>
  <c r="C159" i="2"/>
  <c r="B159" i="2"/>
  <c r="C158" i="2"/>
  <c r="B158" i="2"/>
  <c r="C157" i="2"/>
  <c r="B157" i="2"/>
  <c r="C156" i="2"/>
  <c r="B156" i="2"/>
  <c r="J117" i="2"/>
  <c r="I117" i="2"/>
  <c r="H117" i="2"/>
  <c r="G117" i="2"/>
  <c r="F117" i="2"/>
  <c r="E117" i="2"/>
  <c r="D117" i="2"/>
  <c r="C117" i="2"/>
  <c r="B117" i="2"/>
  <c r="J116" i="2"/>
  <c r="I116" i="2"/>
  <c r="H116" i="2"/>
  <c r="G116" i="2"/>
  <c r="F116" i="2"/>
  <c r="E116" i="2"/>
  <c r="D116" i="2"/>
  <c r="C116" i="2"/>
  <c r="B116" i="2"/>
  <c r="J115" i="2"/>
  <c r="I115" i="2"/>
  <c r="H115" i="2"/>
  <c r="G115" i="2"/>
  <c r="F115" i="2"/>
  <c r="E115" i="2"/>
  <c r="D115" i="2"/>
  <c r="C115" i="2"/>
  <c r="B115" i="2"/>
  <c r="J114" i="2"/>
  <c r="I114" i="2"/>
  <c r="H114" i="2"/>
  <c r="G114" i="2"/>
  <c r="F114" i="2"/>
  <c r="E114" i="2"/>
  <c r="D114" i="2"/>
  <c r="C114" i="2"/>
  <c r="B114" i="2"/>
  <c r="J113" i="2"/>
  <c r="I113" i="2"/>
  <c r="H113" i="2"/>
  <c r="G113" i="2"/>
  <c r="F113" i="2"/>
  <c r="E113" i="2"/>
  <c r="D113" i="2"/>
  <c r="C113" i="2"/>
  <c r="B113" i="2"/>
  <c r="J112" i="2"/>
  <c r="I112" i="2"/>
  <c r="H112" i="2"/>
  <c r="G112" i="2"/>
  <c r="F112" i="2"/>
  <c r="E112" i="2"/>
  <c r="D112" i="2"/>
  <c r="C112" i="2"/>
  <c r="B112" i="2"/>
  <c r="J111" i="2"/>
  <c r="J119" i="2" s="1"/>
  <c r="J124" i="2" s="1"/>
  <c r="J129" i="2" s="1"/>
  <c r="I111" i="2"/>
  <c r="I119" i="2" s="1"/>
  <c r="I124" i="2" s="1"/>
  <c r="I129" i="2" s="1"/>
  <c r="H111" i="2"/>
  <c r="H119" i="2" s="1"/>
  <c r="H124" i="2" s="1"/>
  <c r="H129" i="2" s="1"/>
  <c r="G111" i="2"/>
  <c r="G119" i="2" s="1"/>
  <c r="G124" i="2" s="1"/>
  <c r="G129" i="2" s="1"/>
  <c r="F111" i="2"/>
  <c r="F119" i="2" s="1"/>
  <c r="F124" i="2" s="1"/>
  <c r="F129" i="2" s="1"/>
  <c r="E111" i="2"/>
  <c r="E119" i="2" s="1"/>
  <c r="E124" i="2" s="1"/>
  <c r="E129" i="2" s="1"/>
  <c r="D111" i="2"/>
  <c r="D119" i="2" s="1"/>
  <c r="D124" i="2" s="1"/>
  <c r="D129" i="2" s="1"/>
  <c r="C111" i="2"/>
  <c r="C119" i="2" s="1"/>
  <c r="C124" i="2" s="1"/>
  <c r="C129" i="2" s="1"/>
  <c r="B111" i="2"/>
  <c r="B119" i="2" s="1"/>
  <c r="B124" i="2" s="1"/>
  <c r="B129" i="2" s="1"/>
  <c r="D78" i="2"/>
  <c r="C78" i="2"/>
  <c r="B78" i="2"/>
  <c r="D77" i="2"/>
  <c r="C77" i="2"/>
  <c r="B77" i="2"/>
  <c r="D76" i="2"/>
  <c r="C76" i="2"/>
  <c r="B76" i="2"/>
  <c r="D75" i="2"/>
  <c r="C75" i="2"/>
  <c r="B75" i="2"/>
  <c r="D74" i="2"/>
  <c r="C74" i="2"/>
  <c r="B74" i="2"/>
  <c r="D73" i="2"/>
  <c r="C73" i="2"/>
  <c r="B73" i="2"/>
  <c r="D205" i="2" l="1"/>
  <c r="D210" i="2" s="1"/>
  <c r="D206" i="2"/>
  <c r="D211" i="2" s="1"/>
  <c r="C269" i="2"/>
  <c r="C274" i="2" s="1"/>
  <c r="C268" i="2"/>
  <c r="C273" i="2" s="1"/>
  <c r="C270" i="2"/>
  <c r="C275" i="2" s="1"/>
  <c r="D214" i="2"/>
  <c r="D215" i="2"/>
  <c r="C279" i="2"/>
  <c r="C278" i="2"/>
  <c r="D236" i="2"/>
  <c r="D241" i="2" s="1"/>
  <c r="C204" i="2"/>
  <c r="C209" i="2" s="1"/>
  <c r="D238" i="2"/>
  <c r="D243" i="2" s="1"/>
  <c r="C238" i="2"/>
  <c r="C243" i="2" s="1"/>
  <c r="C236" i="2"/>
  <c r="C241" i="2" s="1"/>
  <c r="C237" i="2"/>
  <c r="C242" i="2" s="1"/>
  <c r="D237" i="2"/>
  <c r="D242" i="2" s="1"/>
  <c r="C205" i="2"/>
  <c r="C210" i="2" s="1"/>
  <c r="C168" i="2"/>
  <c r="C206" i="2"/>
  <c r="C211" i="2" s="1"/>
  <c r="H122" i="2"/>
  <c r="H127" i="2" s="1"/>
  <c r="C167" i="2"/>
  <c r="C165" i="2"/>
  <c r="C169" i="2"/>
  <c r="C164" i="2"/>
  <c r="C166" i="2"/>
  <c r="J122" i="2"/>
  <c r="J127" i="2" s="1"/>
  <c r="D82" i="2"/>
  <c r="C85" i="2"/>
  <c r="G121" i="2"/>
  <c r="G126" i="2" s="1"/>
  <c r="D83" i="2"/>
  <c r="F120" i="2"/>
  <c r="F125" i="2" s="1"/>
  <c r="B121" i="2"/>
  <c r="B126" i="2" s="1"/>
  <c r="C81" i="2"/>
  <c r="I120" i="2"/>
  <c r="I125" i="2" s="1"/>
  <c r="C122" i="2"/>
  <c r="C127" i="2" s="1"/>
  <c r="D122" i="2"/>
  <c r="D127" i="2" s="1"/>
  <c r="D120" i="2"/>
  <c r="D125" i="2" s="1"/>
  <c r="F122" i="2"/>
  <c r="F127" i="2" s="1"/>
  <c r="E120" i="2"/>
  <c r="E125" i="2" s="1"/>
  <c r="C82" i="2"/>
  <c r="G120" i="2"/>
  <c r="G125" i="2" s="1"/>
  <c r="B120" i="2"/>
  <c r="B125" i="2" s="1"/>
  <c r="H120" i="2"/>
  <c r="H125" i="2" s="1"/>
  <c r="C83" i="2"/>
  <c r="C86" i="2"/>
  <c r="I122" i="2"/>
  <c r="I127" i="2" s="1"/>
  <c r="D84" i="2"/>
  <c r="C120" i="2"/>
  <c r="C125" i="2" s="1"/>
  <c r="J120" i="2"/>
  <c r="J125" i="2" s="1"/>
  <c r="E122" i="2"/>
  <c r="E127" i="2" s="1"/>
  <c r="B122" i="2"/>
  <c r="B127" i="2" s="1"/>
  <c r="G122" i="2"/>
  <c r="G127" i="2" s="1"/>
  <c r="I121" i="2"/>
  <c r="I126" i="2" s="1"/>
  <c r="H121" i="2"/>
  <c r="H126" i="2" s="1"/>
  <c r="J121" i="2"/>
  <c r="J126" i="2" s="1"/>
  <c r="E121" i="2"/>
  <c r="E126" i="2" s="1"/>
  <c r="C121" i="2"/>
  <c r="C126" i="2" s="1"/>
  <c r="D121" i="2"/>
  <c r="D126" i="2" s="1"/>
  <c r="F121" i="2"/>
  <c r="F126" i="2" s="1"/>
  <c r="D85" i="2"/>
  <c r="D81" i="2"/>
  <c r="D86" i="2"/>
  <c r="C84" i="2"/>
  <c r="D90" i="2" l="1"/>
  <c r="D95" i="2" s="1"/>
  <c r="D247" i="2"/>
  <c r="C215" i="2"/>
  <c r="C173" i="2"/>
  <c r="C178" i="2" s="1"/>
  <c r="C214" i="2"/>
  <c r="C247" i="2"/>
  <c r="C246" i="2"/>
  <c r="D246" i="2"/>
  <c r="C174" i="2"/>
  <c r="C179" i="2" s="1"/>
  <c r="C172" i="2"/>
  <c r="C177" i="2" s="1"/>
  <c r="C91" i="2"/>
  <c r="C96" i="2" s="1"/>
  <c r="F130" i="2"/>
  <c r="D91" i="2"/>
  <c r="D96" i="2" s="1"/>
  <c r="J130" i="2"/>
  <c r="C90" i="2"/>
  <c r="C95" i="2" s="1"/>
  <c r="C131" i="2"/>
  <c r="C89" i="2"/>
  <c r="C94" i="2" s="1"/>
  <c r="H131" i="2"/>
  <c r="D131" i="2"/>
  <c r="D130" i="2"/>
  <c r="E130" i="2"/>
  <c r="G131" i="2"/>
  <c r="B131" i="2"/>
  <c r="B130" i="2"/>
  <c r="I130" i="2"/>
  <c r="I131" i="2"/>
  <c r="J131" i="2"/>
  <c r="D89" i="2"/>
  <c r="D94" i="2" s="1"/>
  <c r="F131" i="2"/>
  <c r="H130" i="2"/>
  <c r="C130" i="2"/>
  <c r="E131" i="2"/>
  <c r="G130" i="2"/>
  <c r="C182" i="2" l="1"/>
  <c r="C183" i="2"/>
  <c r="D99" i="2"/>
  <c r="C99" i="2"/>
  <c r="D100" i="2"/>
  <c r="C100" i="2"/>
  <c r="E21" i="2" l="1"/>
  <c r="E29" i="2" s="1"/>
  <c r="E37" i="2" s="1"/>
  <c r="E47" i="2" s="1"/>
  <c r="D21" i="2"/>
  <c r="D29" i="2" s="1"/>
  <c r="D37" i="2" s="1"/>
  <c r="D47" i="2" s="1"/>
  <c r="C21" i="2"/>
  <c r="C29" i="2" s="1"/>
  <c r="C37" i="2" s="1"/>
  <c r="C47" i="2" s="1"/>
  <c r="B21" i="2"/>
  <c r="B29" i="2" s="1"/>
  <c r="B37" i="2" s="1"/>
  <c r="B47" i="2" s="1"/>
  <c r="C125" i="1"/>
  <c r="C111" i="1"/>
  <c r="C110" i="1"/>
  <c r="C109" i="1"/>
  <c r="C114" i="1" s="1"/>
  <c r="C108" i="1"/>
  <c r="C107" i="1"/>
  <c r="C106" i="1"/>
  <c r="G154" i="3"/>
  <c r="G159" i="3" s="1"/>
  <c r="G153" i="3"/>
  <c r="G158" i="3" s="1"/>
  <c r="G152" i="3"/>
  <c r="G157" i="3" s="1"/>
  <c r="G149" i="3"/>
  <c r="G148" i="3"/>
  <c r="G147" i="3"/>
  <c r="G146" i="3"/>
  <c r="G145" i="3"/>
  <c r="G144" i="3"/>
  <c r="G143" i="3"/>
  <c r="G151" i="3" s="1"/>
  <c r="G156" i="3" s="1"/>
  <c r="G161" i="3" s="1"/>
  <c r="F154" i="3"/>
  <c r="F159" i="3" s="1"/>
  <c r="F153" i="3"/>
  <c r="F158" i="3" s="1"/>
  <c r="F152" i="3"/>
  <c r="F157" i="3" s="1"/>
  <c r="F149" i="3"/>
  <c r="F148" i="3"/>
  <c r="F147" i="3"/>
  <c r="F146" i="3"/>
  <c r="F145" i="3"/>
  <c r="F144" i="3"/>
  <c r="F143" i="3"/>
  <c r="F151" i="3" s="1"/>
  <c r="F156" i="3" s="1"/>
  <c r="F161" i="3" s="1"/>
  <c r="E154" i="3"/>
  <c r="E159" i="3" s="1"/>
  <c r="E153" i="3"/>
  <c r="E158" i="3" s="1"/>
  <c r="E152" i="3"/>
  <c r="E157" i="3" s="1"/>
  <c r="E149" i="3"/>
  <c r="E148" i="3"/>
  <c r="E147" i="3"/>
  <c r="E146" i="3"/>
  <c r="E145" i="3"/>
  <c r="E144" i="3"/>
  <c r="E143" i="3"/>
  <c r="E151" i="3" s="1"/>
  <c r="E156" i="3" s="1"/>
  <c r="E161" i="3" s="1"/>
  <c r="D149" i="3"/>
  <c r="C149" i="3"/>
  <c r="C154" i="3" s="1"/>
  <c r="C159" i="3" s="1"/>
  <c r="B149" i="3"/>
  <c r="D148" i="3"/>
  <c r="C148" i="3"/>
  <c r="B148" i="3"/>
  <c r="D147" i="3"/>
  <c r="D152" i="3" s="1"/>
  <c r="D157" i="3" s="1"/>
  <c r="C147" i="3"/>
  <c r="C152" i="3" s="1"/>
  <c r="C157" i="3" s="1"/>
  <c r="B147" i="3"/>
  <c r="B152" i="3" s="1"/>
  <c r="B157" i="3" s="1"/>
  <c r="D146" i="3"/>
  <c r="C146" i="3"/>
  <c r="B146" i="3"/>
  <c r="D145" i="3"/>
  <c r="C145" i="3"/>
  <c r="B145" i="3"/>
  <c r="D144" i="3"/>
  <c r="C144" i="3"/>
  <c r="B144" i="3"/>
  <c r="D143" i="3"/>
  <c r="D151" i="3" s="1"/>
  <c r="D156" i="3" s="1"/>
  <c r="D161" i="3" s="1"/>
  <c r="C143" i="3"/>
  <c r="C151" i="3" s="1"/>
  <c r="C156" i="3" s="1"/>
  <c r="C161" i="3" s="1"/>
  <c r="B143" i="3"/>
  <c r="B151" i="3" s="1"/>
  <c r="B156" i="3" s="1"/>
  <c r="B161" i="3" s="1"/>
  <c r="D15" i="3"/>
  <c r="C15" i="3"/>
  <c r="B15" i="3"/>
  <c r="D14" i="3"/>
  <c r="C14" i="3"/>
  <c r="B14" i="3"/>
  <c r="D13" i="3"/>
  <c r="C13" i="3"/>
  <c r="B13" i="3"/>
  <c r="D12" i="3"/>
  <c r="C12" i="3"/>
  <c r="B12" i="3"/>
  <c r="D11" i="3"/>
  <c r="C11" i="3"/>
  <c r="B11" i="3"/>
  <c r="D10" i="3"/>
  <c r="C10" i="3"/>
  <c r="B10" i="3"/>
  <c r="D9" i="3"/>
  <c r="D17" i="3" s="1"/>
  <c r="D22" i="3" s="1"/>
  <c r="D27" i="3" s="1"/>
  <c r="C9" i="3"/>
  <c r="C17" i="3" s="1"/>
  <c r="C22" i="3" s="1"/>
  <c r="C27" i="3" s="1"/>
  <c r="B9" i="3"/>
  <c r="B17" i="3" s="1"/>
  <c r="B22" i="3" s="1"/>
  <c r="B27" i="3" s="1"/>
  <c r="C76" i="1"/>
  <c r="C77" i="1"/>
  <c r="C78" i="1"/>
  <c r="C79" i="1"/>
  <c r="C80" i="1"/>
  <c r="C75" i="1"/>
  <c r="G11" i="1"/>
  <c r="G12" i="1"/>
  <c r="G13" i="1"/>
  <c r="G14" i="1"/>
  <c r="G15" i="1"/>
  <c r="G10" i="1"/>
  <c r="F45" i="1"/>
  <c r="F46" i="1"/>
  <c r="F47" i="1"/>
  <c r="F48" i="1"/>
  <c r="F49" i="1"/>
  <c r="F44" i="1"/>
  <c r="F43" i="1"/>
  <c r="F51" i="1" s="1"/>
  <c r="F56" i="1" s="1"/>
  <c r="F61" i="1" s="1"/>
  <c r="G9" i="1"/>
  <c r="G17" i="1" s="1"/>
  <c r="G22" i="1" s="1"/>
  <c r="G27" i="1" s="1"/>
  <c r="H9" i="1"/>
  <c r="H17" i="1" s="1"/>
  <c r="H22" i="1" s="1"/>
  <c r="H27" i="1" s="1"/>
  <c r="I9" i="1"/>
  <c r="I17" i="1" s="1"/>
  <c r="I22" i="1" s="1"/>
  <c r="I27" i="1" s="1"/>
  <c r="J9" i="1"/>
  <c r="K9" i="1"/>
  <c r="L9" i="1"/>
  <c r="L17" i="1" s="1"/>
  <c r="L22" i="1" s="1"/>
  <c r="L27" i="1" s="1"/>
  <c r="H10" i="1"/>
  <c r="I10" i="1"/>
  <c r="J10" i="1"/>
  <c r="K10" i="1"/>
  <c r="L10" i="1"/>
  <c r="H11" i="1"/>
  <c r="I11" i="1"/>
  <c r="J11" i="1"/>
  <c r="K11" i="1"/>
  <c r="L11" i="1"/>
  <c r="H12" i="1"/>
  <c r="I12" i="1"/>
  <c r="J12" i="1"/>
  <c r="K12" i="1"/>
  <c r="L12" i="1"/>
  <c r="H13" i="1"/>
  <c r="I13" i="1"/>
  <c r="J13" i="1"/>
  <c r="K13" i="1"/>
  <c r="L13" i="1"/>
  <c r="H14" i="1"/>
  <c r="I14" i="1"/>
  <c r="J14" i="1"/>
  <c r="K14" i="1"/>
  <c r="L14" i="1"/>
  <c r="H15" i="1"/>
  <c r="I15" i="1"/>
  <c r="J15" i="1"/>
  <c r="K15" i="1"/>
  <c r="K19" i="1" s="1"/>
  <c r="K24" i="1" s="1"/>
  <c r="L15" i="1"/>
  <c r="J17" i="1"/>
  <c r="J22" i="1" s="1"/>
  <c r="J27" i="1" s="1"/>
  <c r="K17" i="1"/>
  <c r="K22" i="1" s="1"/>
  <c r="K27" i="1" s="1"/>
  <c r="E45" i="1"/>
  <c r="E46" i="1"/>
  <c r="E47" i="1"/>
  <c r="E48" i="1"/>
  <c r="E49" i="1"/>
  <c r="E44" i="1"/>
  <c r="D45" i="1"/>
  <c r="D46" i="1"/>
  <c r="D47" i="1"/>
  <c r="D48" i="1"/>
  <c r="D49" i="1"/>
  <c r="D44" i="1"/>
  <c r="C47" i="1"/>
  <c r="C48" i="1"/>
  <c r="C49" i="1"/>
  <c r="C46" i="1"/>
  <c r="C45" i="1"/>
  <c r="C44" i="1"/>
  <c r="E43" i="1"/>
  <c r="E51" i="1" s="1"/>
  <c r="E56" i="1" s="1"/>
  <c r="E61" i="1" s="1"/>
  <c r="D43" i="1"/>
  <c r="D51" i="1" s="1"/>
  <c r="D56" i="1" s="1"/>
  <c r="D61" i="1" s="1"/>
  <c r="C43" i="1"/>
  <c r="C51" i="1" s="1"/>
  <c r="C56" i="1" s="1"/>
  <c r="C61" i="1" s="1"/>
  <c r="E13" i="1"/>
  <c r="F15" i="1"/>
  <c r="F14" i="1"/>
  <c r="F13" i="1"/>
  <c r="F12" i="1"/>
  <c r="F11" i="1"/>
  <c r="F10" i="1"/>
  <c r="F9" i="1"/>
  <c r="F17" i="1" s="1"/>
  <c r="F22" i="1" s="1"/>
  <c r="F27" i="1" s="1"/>
  <c r="C15" i="1"/>
  <c r="D15" i="1"/>
  <c r="C14" i="1"/>
  <c r="D14" i="1"/>
  <c r="C13" i="1"/>
  <c r="D13" i="1"/>
  <c r="C12" i="1"/>
  <c r="D12" i="1"/>
  <c r="C11" i="1"/>
  <c r="D11" i="1"/>
  <c r="C10" i="1"/>
  <c r="D10" i="1"/>
  <c r="C9" i="1"/>
  <c r="C17" i="1" s="1"/>
  <c r="C22" i="1" s="1"/>
  <c r="C27" i="1" s="1"/>
  <c r="D9" i="1"/>
  <c r="D17" i="1" s="1"/>
  <c r="D22" i="1" s="1"/>
  <c r="D27" i="1" s="1"/>
  <c r="E15" i="1"/>
  <c r="E14" i="1"/>
  <c r="E12" i="1"/>
  <c r="E11" i="1"/>
  <c r="E10" i="1"/>
  <c r="E9" i="1"/>
  <c r="E17" i="1" s="1"/>
  <c r="E22" i="1" s="1"/>
  <c r="E27" i="1" s="1"/>
  <c r="D22" i="2" l="1"/>
  <c r="B24" i="2"/>
  <c r="B32" i="2" s="1"/>
  <c r="C24" i="2"/>
  <c r="E25" i="2"/>
  <c r="B27" i="2"/>
  <c r="B35" i="2" s="1"/>
  <c r="D27" i="2"/>
  <c r="B26" i="2"/>
  <c r="B34" i="2" s="1"/>
  <c r="E26" i="2"/>
  <c r="B22" i="2"/>
  <c r="B30" i="2" s="1"/>
  <c r="C27" i="2"/>
  <c r="D24" i="2"/>
  <c r="E24" i="2"/>
  <c r="E22" i="2"/>
  <c r="C22" i="2"/>
  <c r="C23" i="2"/>
  <c r="C25" i="2"/>
  <c r="C26" i="2"/>
  <c r="D23" i="2"/>
  <c r="D25" i="2"/>
  <c r="D26" i="2"/>
  <c r="B23" i="2"/>
  <c r="B31" i="2" s="1"/>
  <c r="E23" i="2"/>
  <c r="B25" i="2"/>
  <c r="B33" i="2" s="1"/>
  <c r="E27" i="2"/>
  <c r="C115" i="1"/>
  <c r="C120" i="1" s="1"/>
  <c r="C116" i="1"/>
  <c r="C119" i="1"/>
  <c r="D52" i="1"/>
  <c r="D57" i="1" s="1"/>
  <c r="J19" i="1"/>
  <c r="J24" i="1" s="1"/>
  <c r="E52" i="1"/>
  <c r="E57" i="1" s="1"/>
  <c r="D54" i="1"/>
  <c r="D59" i="1" s="1"/>
  <c r="C83" i="1"/>
  <c r="C88" i="1" s="1"/>
  <c r="G18" i="1"/>
  <c r="G23" i="1" s="1"/>
  <c r="C84" i="1"/>
  <c r="C89" i="1" s="1"/>
  <c r="C52" i="1"/>
  <c r="C57" i="1" s="1"/>
  <c r="E54" i="1"/>
  <c r="E59" i="1" s="1"/>
  <c r="L20" i="1"/>
  <c r="L25" i="1" s="1"/>
  <c r="L18" i="1"/>
  <c r="L23" i="1" s="1"/>
  <c r="K18" i="1"/>
  <c r="K23" i="1" s="1"/>
  <c r="C85" i="1"/>
  <c r="C90" i="1" s="1"/>
  <c r="G163" i="3"/>
  <c r="G162" i="3"/>
  <c r="F163" i="3"/>
  <c r="F162" i="3"/>
  <c r="E163" i="3"/>
  <c r="E162" i="3"/>
  <c r="B153" i="3"/>
  <c r="B158" i="3" s="1"/>
  <c r="D153" i="3"/>
  <c r="D158" i="3" s="1"/>
  <c r="B154" i="3"/>
  <c r="B159" i="3" s="1"/>
  <c r="B162" i="3"/>
  <c r="B163" i="3"/>
  <c r="C153" i="3"/>
  <c r="C158" i="3" s="1"/>
  <c r="C163" i="3" s="1"/>
  <c r="D154" i="3"/>
  <c r="D159" i="3" s="1"/>
  <c r="D163" i="3" s="1"/>
  <c r="L19" i="1"/>
  <c r="L24" i="1" s="1"/>
  <c r="F52" i="1"/>
  <c r="F57" i="1" s="1"/>
  <c r="J18" i="1"/>
  <c r="J23" i="1" s="1"/>
  <c r="F54" i="1"/>
  <c r="F59" i="1" s="1"/>
  <c r="J20" i="1"/>
  <c r="J25" i="1" s="1"/>
  <c r="J28" i="1" s="1"/>
  <c r="H20" i="1"/>
  <c r="H25" i="1" s="1"/>
  <c r="H18" i="1"/>
  <c r="H23" i="1" s="1"/>
  <c r="I18" i="1"/>
  <c r="I23" i="1" s="1"/>
  <c r="C18" i="3"/>
  <c r="C23" i="3" s="1"/>
  <c r="B19" i="3"/>
  <c r="B24" i="3" s="1"/>
  <c r="C19" i="3"/>
  <c r="C24" i="3" s="1"/>
  <c r="D19" i="3"/>
  <c r="D24" i="3" s="1"/>
  <c r="C20" i="3"/>
  <c r="C25" i="3" s="1"/>
  <c r="D20" i="3"/>
  <c r="D25" i="3" s="1"/>
  <c r="D18" i="3"/>
  <c r="D23" i="3" s="1"/>
  <c r="B18" i="3"/>
  <c r="B23" i="3" s="1"/>
  <c r="D28" i="3"/>
  <c r="B20" i="3"/>
  <c r="B25" i="3" s="1"/>
  <c r="G20" i="1"/>
  <c r="G25" i="1" s="1"/>
  <c r="C53" i="1"/>
  <c r="C58" i="1" s="1"/>
  <c r="K20" i="1"/>
  <c r="K25" i="1" s="1"/>
  <c r="I20" i="1"/>
  <c r="I25" i="1" s="1"/>
  <c r="C18" i="1"/>
  <c r="C23" i="1" s="1"/>
  <c r="C54" i="1"/>
  <c r="C59" i="1" s="1"/>
  <c r="G19" i="1"/>
  <c r="G24" i="1" s="1"/>
  <c r="F53" i="1"/>
  <c r="F58" i="1" s="1"/>
  <c r="I19" i="1"/>
  <c r="I24" i="1" s="1"/>
  <c r="H19" i="1"/>
  <c r="H24" i="1" s="1"/>
  <c r="D53" i="1"/>
  <c r="D58" i="1" s="1"/>
  <c r="E53" i="1"/>
  <c r="E58" i="1" s="1"/>
  <c r="D18" i="1"/>
  <c r="D23" i="1" s="1"/>
  <c r="F19" i="1"/>
  <c r="F24" i="1" s="1"/>
  <c r="F18" i="1"/>
  <c r="F23" i="1" s="1"/>
  <c r="F20" i="1"/>
  <c r="F25" i="1" s="1"/>
  <c r="D19" i="1"/>
  <c r="D24" i="1" s="1"/>
  <c r="C19" i="1"/>
  <c r="C24" i="1" s="1"/>
  <c r="D20" i="1"/>
  <c r="D25" i="1" s="1"/>
  <c r="C20" i="1"/>
  <c r="C25" i="1" s="1"/>
  <c r="E18" i="1"/>
  <c r="E23" i="1" s="1"/>
  <c r="E20" i="1"/>
  <c r="E25" i="1" s="1"/>
  <c r="E19" i="1"/>
  <c r="E24" i="1" s="1"/>
  <c r="B40" i="2" l="1"/>
  <c r="B45" i="2" s="1"/>
  <c r="C32" i="2"/>
  <c r="D35" i="2"/>
  <c r="E32" i="2"/>
  <c r="E35" i="2"/>
  <c r="D32" i="2"/>
  <c r="D40" i="2" s="1"/>
  <c r="D45" i="2" s="1"/>
  <c r="D34" i="2"/>
  <c r="E34" i="2"/>
  <c r="E33" i="2"/>
  <c r="B39" i="2"/>
  <c r="B44" i="2" s="1"/>
  <c r="C35" i="2"/>
  <c r="C40" i="2" s="1"/>
  <c r="C45" i="2" s="1"/>
  <c r="B38" i="2"/>
  <c r="B43" i="2" s="1"/>
  <c r="D30" i="2"/>
  <c r="C30" i="2"/>
  <c r="D31" i="2"/>
  <c r="E31" i="2"/>
  <c r="C34" i="2"/>
  <c r="E30" i="2"/>
  <c r="D33" i="2"/>
  <c r="E40" i="2"/>
  <c r="E45" i="2" s="1"/>
  <c r="C33" i="2"/>
  <c r="C31" i="2"/>
  <c r="C93" i="1"/>
  <c r="C94" i="1"/>
  <c r="G28" i="1"/>
  <c r="D62" i="1"/>
  <c r="K28" i="1"/>
  <c r="L29" i="1"/>
  <c r="I29" i="1"/>
  <c r="C121" i="1"/>
  <c r="C124" i="1" s="1"/>
  <c r="K29" i="1"/>
  <c r="L28" i="1"/>
  <c r="G29" i="1"/>
  <c r="E63" i="1"/>
  <c r="C162" i="3"/>
  <c r="C29" i="3"/>
  <c r="D162" i="3"/>
  <c r="H28" i="1"/>
  <c r="F63" i="1"/>
  <c r="C63" i="1"/>
  <c r="J29" i="1"/>
  <c r="D29" i="3"/>
  <c r="C28" i="3"/>
  <c r="B28" i="3"/>
  <c r="B29" i="3"/>
  <c r="C62" i="1"/>
  <c r="F62" i="1"/>
  <c r="I28" i="1"/>
  <c r="H29" i="1"/>
  <c r="D63" i="1"/>
  <c r="E62" i="1"/>
  <c r="F28" i="1"/>
  <c r="D29" i="1"/>
  <c r="C29" i="1"/>
  <c r="F29" i="1"/>
  <c r="E29" i="1"/>
  <c r="C28" i="1"/>
  <c r="D28" i="1"/>
  <c r="E28" i="1"/>
  <c r="C38" i="2" l="1"/>
  <c r="C43" i="2" s="1"/>
  <c r="D39" i="2"/>
  <c r="D44" i="2" s="1"/>
  <c r="E39" i="2"/>
  <c r="E44" i="2" s="1"/>
  <c r="C39" i="2"/>
  <c r="C44" i="2" s="1"/>
  <c r="C48" i="2" s="1"/>
  <c r="E38" i="2"/>
  <c r="E43" i="2" s="1"/>
  <c r="E48" i="2" s="1"/>
  <c r="C49" i="2"/>
  <c r="B49" i="2"/>
  <c r="D38" i="2"/>
  <c r="D43" i="2" s="1"/>
  <c r="D48" i="2" s="1"/>
  <c r="B48" i="2"/>
  <c r="E49" i="2"/>
  <c r="D49" i="2" l="1"/>
</calcChain>
</file>

<file path=xl/sharedStrings.xml><?xml version="1.0" encoding="utf-8"?>
<sst xmlns="http://schemas.openxmlformats.org/spreadsheetml/2006/main" count="590" uniqueCount="94">
  <si>
    <t>sample</t>
  </si>
  <si>
    <t>c1</t>
  </si>
  <si>
    <t>c2</t>
  </si>
  <si>
    <t>c3</t>
  </si>
  <si>
    <t>u1</t>
  </si>
  <si>
    <t>u2</t>
  </si>
  <si>
    <t>u3</t>
  </si>
  <si>
    <t>dCt</t>
  </si>
  <si>
    <t>ddCt</t>
  </si>
  <si>
    <t>fc</t>
  </si>
  <si>
    <t>avg fc</t>
  </si>
  <si>
    <t>se</t>
  </si>
  <si>
    <t>axin.like</t>
  </si>
  <si>
    <t>phtf1.like</t>
  </si>
  <si>
    <t>snailA</t>
  </si>
  <si>
    <t>foxB</t>
  </si>
  <si>
    <t>nkd1-like</t>
  </si>
  <si>
    <t>porcupine-like</t>
  </si>
  <si>
    <t>smad4-like</t>
  </si>
  <si>
    <t>fgf1A</t>
  </si>
  <si>
    <t>nk2-like</t>
  </si>
  <si>
    <t>six3/6</t>
  </si>
  <si>
    <t>wnt4</t>
  </si>
  <si>
    <t>actin</t>
  </si>
  <si>
    <t>wnt2</t>
  </si>
  <si>
    <t>fz10</t>
  </si>
  <si>
    <t>twist</t>
  </si>
  <si>
    <t>bicaudal-like</t>
  </si>
  <si>
    <t>gapdh</t>
  </si>
  <si>
    <t>adamts19</t>
  </si>
  <si>
    <t>cad</t>
  </si>
  <si>
    <t>carm1</t>
  </si>
  <si>
    <t>ctps1</t>
  </si>
  <si>
    <t>cyp81f2</t>
  </si>
  <si>
    <t>grl101-like</t>
  </si>
  <si>
    <t>mbnl2a</t>
  </si>
  <si>
    <t>nek10</t>
  </si>
  <si>
    <t>nfix</t>
  </si>
  <si>
    <t>npffr2</t>
  </si>
  <si>
    <t>pfas</t>
  </si>
  <si>
    <t>sdr9c7</t>
  </si>
  <si>
    <t>supt3h</t>
  </si>
  <si>
    <t>wls</t>
  </si>
  <si>
    <t>zmynd11</t>
  </si>
  <si>
    <t>bax</t>
  </si>
  <si>
    <t>avg</t>
  </si>
  <si>
    <t>SE FC</t>
  </si>
  <si>
    <t>Egnl1</t>
  </si>
  <si>
    <t>Undetermined</t>
  </si>
  <si>
    <t>cntp4</t>
  </si>
  <si>
    <t>xx</t>
  </si>
  <si>
    <t>m1</t>
  </si>
  <si>
    <t>m2</t>
  </si>
  <si>
    <t>m3</t>
  </si>
  <si>
    <t>Actin</t>
  </si>
  <si>
    <t>asb9</t>
  </si>
  <si>
    <t>gmnt</t>
  </si>
  <si>
    <t>hd058</t>
  </si>
  <si>
    <t>lrcc15</t>
  </si>
  <si>
    <t>shmnt2</t>
  </si>
  <si>
    <t>trmt9b</t>
  </si>
  <si>
    <t>tcf</t>
  </si>
  <si>
    <t>mox1</t>
  </si>
  <si>
    <t>moxD</t>
  </si>
  <si>
    <t>sp8/9</t>
  </si>
  <si>
    <t>hd050</t>
  </si>
  <si>
    <t>raw</t>
  </si>
  <si>
    <t>runt</t>
  </si>
  <si>
    <t>sprty</t>
  </si>
  <si>
    <t>Avg</t>
  </si>
  <si>
    <t>FC</t>
  </si>
  <si>
    <t>Avg FC</t>
  </si>
  <si>
    <t>SE</t>
  </si>
  <si>
    <t>c_myc</t>
  </si>
  <si>
    <t>foxj1</t>
  </si>
  <si>
    <t>hd010</t>
  </si>
  <si>
    <t>hd145</t>
  </si>
  <si>
    <t>hes3</t>
  </si>
  <si>
    <t>hox2</t>
  </si>
  <si>
    <t>perlecan</t>
  </si>
  <si>
    <t>rx3,like</t>
  </si>
  <si>
    <t>Raw</t>
  </si>
  <si>
    <t>fgfA2</t>
  </si>
  <si>
    <t>mae-like</t>
  </si>
  <si>
    <t>AVG</t>
  </si>
  <si>
    <t>dCT</t>
  </si>
  <si>
    <t>ddCT</t>
  </si>
  <si>
    <t>hrtl-like</t>
  </si>
  <si>
    <t>uo1</t>
  </si>
  <si>
    <t>dt</t>
  </si>
  <si>
    <t>foxD1</t>
  </si>
  <si>
    <t>bmp1-like</t>
  </si>
  <si>
    <t>pdgfr-like</t>
  </si>
  <si>
    <t>fblx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0">
    <font>
      <sz val="12"/>
      <color theme="1"/>
      <name val="Aptos Narrow"/>
      <family val="2"/>
      <scheme val="minor"/>
    </font>
    <font>
      <sz val="12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2"/>
      <name val="Aptos Narrow"/>
      <scheme val="minor"/>
    </font>
    <font>
      <sz val="12"/>
      <color theme="1"/>
      <name val="Aptos Narrow"/>
      <scheme val="minor"/>
    </font>
    <font>
      <sz val="12"/>
      <name val="Aptos Narrow"/>
      <scheme val="minor"/>
    </font>
    <font>
      <sz val="10"/>
      <color theme="0" tint="-0.34998626667073579"/>
      <name val="Arial"/>
      <family val="2"/>
    </font>
    <font>
      <sz val="10"/>
      <name val="Arial"/>
      <family val="2"/>
    </font>
    <font>
      <sz val="8"/>
      <name val="Aptos Narrow"/>
      <family val="2"/>
      <scheme val="minor"/>
    </font>
    <font>
      <sz val="12"/>
      <color rgb="FF000000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</borders>
  <cellStyleXfs count="2">
    <xf numFmtId="0" fontId="0" fillId="0" borderId="0"/>
    <xf numFmtId="0" fontId="7" fillId="0" borderId="0"/>
  </cellStyleXfs>
  <cellXfs count="39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2" fontId="0" fillId="2" borderId="0" xfId="0" applyNumberFormat="1" applyFill="1" applyAlignment="1">
      <alignment horizontal="center"/>
    </xf>
    <xf numFmtId="2" fontId="1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2" fontId="4" fillId="2" borderId="0" xfId="0" applyNumberFormat="1" applyFont="1" applyFill="1" applyAlignment="1">
      <alignment horizontal="center"/>
    </xf>
    <xf numFmtId="2" fontId="5" fillId="2" borderId="0" xfId="0" applyNumberFormat="1" applyFont="1" applyFill="1" applyAlignment="1">
      <alignment horizontal="center"/>
    </xf>
    <xf numFmtId="164" fontId="6" fillId="0" borderId="0" xfId="0" applyNumberFormat="1" applyFont="1"/>
    <xf numFmtId="164" fontId="0" fillId="0" borderId="0" xfId="0" applyNumberFormat="1"/>
    <xf numFmtId="2" fontId="0" fillId="0" borderId="0" xfId="0" applyNumberFormat="1"/>
    <xf numFmtId="0" fontId="4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2" fontId="4" fillId="0" borderId="1" xfId="0" applyNumberFormat="1" applyFont="1" applyBorder="1" applyAlignment="1">
      <alignment horizontal="center"/>
    </xf>
    <xf numFmtId="0" fontId="0" fillId="0" borderId="1" xfId="0" applyBorder="1"/>
    <xf numFmtId="2" fontId="0" fillId="0" borderId="1" xfId="0" applyNumberFormat="1" applyBorder="1" applyAlignment="1">
      <alignment horizontal="center"/>
    </xf>
    <xf numFmtId="2" fontId="0" fillId="0" borderId="1" xfId="0" applyNumberFormat="1" applyBorder="1"/>
    <xf numFmtId="164" fontId="7" fillId="0" borderId="0" xfId="0" applyNumberFormat="1" applyFont="1"/>
    <xf numFmtId="0" fontId="6" fillId="0" borderId="0" xfId="0" applyFont="1"/>
    <xf numFmtId="2" fontId="4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164" fontId="7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164" fontId="0" fillId="2" borderId="0" xfId="0" applyNumberFormat="1" applyFill="1" applyAlignment="1">
      <alignment horizontal="center"/>
    </xf>
    <xf numFmtId="0" fontId="3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2" fontId="2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164" fontId="4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  <xf numFmtId="164" fontId="2" fillId="2" borderId="0" xfId="0" applyNumberFormat="1" applyFont="1" applyFill="1" applyAlignment="1">
      <alignment horizontal="center"/>
    </xf>
    <xf numFmtId="165" fontId="0" fillId="0" borderId="0" xfId="0" applyNumberFormat="1" applyAlignment="1">
      <alignment horizontal="center"/>
    </xf>
    <xf numFmtId="164" fontId="0" fillId="0" borderId="1" xfId="0" applyNumberFormat="1" applyBorder="1" applyAlignment="1">
      <alignment horizontal="center"/>
    </xf>
    <xf numFmtId="165" fontId="0" fillId="2" borderId="0" xfId="0" applyNumberFormat="1" applyFill="1" applyAlignment="1">
      <alignment horizontal="center"/>
    </xf>
    <xf numFmtId="0" fontId="7" fillId="0" borderId="0" xfId="1" applyAlignment="1">
      <alignment horizontal="center"/>
    </xf>
    <xf numFmtId="2" fontId="9" fillId="2" borderId="0" xfId="0" applyNumberFormat="1" applyFont="1" applyFill="1" applyAlignment="1">
      <alignment horizontal="center"/>
    </xf>
  </cellXfs>
  <cellStyles count="2">
    <cellStyle name="Normal" xfId="0" builtinId="0"/>
    <cellStyle name="Normal 3" xfId="1" xr:uid="{CCCBAA2C-1A42-764D-9D68-3B9D7AC736F7}"/>
  </cellStyles>
  <dxfs count="16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0</xdr:colOff>
      <xdr:row>208</xdr:row>
      <xdr:rowOff>0</xdr:rowOff>
    </xdr:from>
    <xdr:to>
      <xdr:col>2</xdr:col>
      <xdr:colOff>50800</xdr:colOff>
      <xdr:row>208</xdr:row>
      <xdr:rowOff>508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856504A3-534D-7B41-8782-540981DB300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279900" y="4470400"/>
          <a:ext cx="50800" cy="50800"/>
        </a:xfrm>
        <a:prstGeom prst="rect">
          <a:avLst/>
        </a:prstGeom>
      </xdr:spPr>
    </xdr:pic>
    <xdr:clientData/>
  </xdr:twoCellAnchor>
  <xdr:oneCellAnchor>
    <xdr:from>
      <xdr:col>3</xdr:col>
      <xdr:colOff>0</xdr:colOff>
      <xdr:row>208</xdr:row>
      <xdr:rowOff>0</xdr:rowOff>
    </xdr:from>
    <xdr:ext cx="50800" cy="50800"/>
    <xdr:pic>
      <xdr:nvPicPr>
        <xdr:cNvPr id="4" name="Picture 3">
          <a:extLst>
            <a:ext uri="{FF2B5EF4-FFF2-40B4-BE49-F238E27FC236}">
              <a16:creationId xmlns:a16="http://schemas.microsoft.com/office/drawing/2014/main" id="{7590754E-7E42-5640-8E58-1D3B0F6C52F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651000" y="42367200"/>
          <a:ext cx="50800" cy="50800"/>
        </a:xfrm>
        <a:prstGeom prst="rect">
          <a:avLst/>
        </a:prstGeom>
      </xdr:spPr>
    </xdr:pic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0</xdr:colOff>
      <xdr:row>22</xdr:row>
      <xdr:rowOff>0</xdr:rowOff>
    </xdr:from>
    <xdr:to>
      <xdr:col>5</xdr:col>
      <xdr:colOff>50800</xdr:colOff>
      <xdr:row>22</xdr:row>
      <xdr:rowOff>508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D53854B5-328F-F742-9DB5-1144CCA2056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1557000" y="4470400"/>
          <a:ext cx="50800" cy="508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3363A7-B950-1740-B35A-E931EF8265B7}">
  <dimension ref="A1:M312"/>
  <sheetViews>
    <sheetView topLeftCell="A262" workbookViewId="0">
      <selection activeCell="O285" sqref="A1:XFD1048576"/>
    </sheetView>
  </sheetViews>
  <sheetFormatPr baseColWidth="10" defaultRowHeight="16"/>
  <cols>
    <col min="1" max="16384" width="10.83203125" style="1"/>
  </cols>
  <sheetData>
    <row r="1" spans="1:5" s="6" customFormat="1">
      <c r="B1" s="6" t="s">
        <v>23</v>
      </c>
      <c r="C1" s="6" t="s">
        <v>62</v>
      </c>
      <c r="D1" s="6" t="s">
        <v>63</v>
      </c>
      <c r="E1" s="6" t="s">
        <v>64</v>
      </c>
    </row>
    <row r="2" spans="1:5">
      <c r="A2" s="1" t="s">
        <v>1</v>
      </c>
      <c r="B2" s="2">
        <v>19.686792000000001</v>
      </c>
      <c r="C2" s="2">
        <v>27.566327999999999</v>
      </c>
      <c r="D2" s="2">
        <v>29.734445999999998</v>
      </c>
      <c r="E2" s="2">
        <v>27.734797</v>
      </c>
    </row>
    <row r="3" spans="1:5">
      <c r="A3" s="1" t="s">
        <v>1</v>
      </c>
      <c r="B3" s="2">
        <v>19.928267000000002</v>
      </c>
      <c r="C3" s="2">
        <v>27.700610999999999</v>
      </c>
      <c r="D3" s="2">
        <v>29.938993</v>
      </c>
      <c r="E3" s="2">
        <v>27.924935999999999</v>
      </c>
    </row>
    <row r="4" spans="1:5">
      <c r="A4" s="1" t="s">
        <v>1</v>
      </c>
      <c r="B4" s="2">
        <v>19.935587000000002</v>
      </c>
      <c r="C4" s="2">
        <v>27.910536</v>
      </c>
      <c r="D4" s="2">
        <v>29.777799999999999</v>
      </c>
      <c r="E4" s="2">
        <v>27.80321</v>
      </c>
    </row>
    <row r="5" spans="1:5">
      <c r="A5" s="1" t="s">
        <v>2</v>
      </c>
      <c r="B5" s="2">
        <v>19.683299999999999</v>
      </c>
      <c r="C5" s="2">
        <v>27.656866000000001</v>
      </c>
      <c r="D5" s="2">
        <v>30.121943999999999</v>
      </c>
      <c r="E5" s="2">
        <v>27.700942999999999</v>
      </c>
    </row>
    <row r="6" spans="1:5">
      <c r="A6" s="1" t="s">
        <v>2</v>
      </c>
      <c r="B6" s="2">
        <v>19.62595</v>
      </c>
      <c r="C6" s="2">
        <v>27.87649</v>
      </c>
      <c r="D6" s="2">
        <v>30.379223</v>
      </c>
      <c r="E6" s="2">
        <v>27.635729000000001</v>
      </c>
    </row>
    <row r="7" spans="1:5">
      <c r="A7" s="1" t="s">
        <v>2</v>
      </c>
      <c r="B7" s="2">
        <v>19.631426000000001</v>
      </c>
      <c r="C7" s="2">
        <v>27.723206999999999</v>
      </c>
      <c r="D7" s="2">
        <v>30.240113999999998</v>
      </c>
      <c r="E7" s="2">
        <v>27.798742000000001</v>
      </c>
    </row>
    <row r="8" spans="1:5">
      <c r="A8" s="1" t="s">
        <v>3</v>
      </c>
      <c r="B8" s="2">
        <v>20.214849999999998</v>
      </c>
      <c r="C8" s="2">
        <v>28.188189000000001</v>
      </c>
      <c r="D8" s="2">
        <v>30.342044999999999</v>
      </c>
      <c r="E8" s="2">
        <v>28.224083</v>
      </c>
    </row>
    <row r="9" spans="1:5">
      <c r="A9" s="1" t="s">
        <v>3</v>
      </c>
      <c r="B9" s="2">
        <v>20.04204</v>
      </c>
      <c r="C9" s="2">
        <v>28.259733000000001</v>
      </c>
      <c r="D9" s="2">
        <v>30.422037</v>
      </c>
      <c r="E9" s="2">
        <v>28.250088000000002</v>
      </c>
    </row>
    <row r="10" spans="1:5">
      <c r="A10" s="1" t="s">
        <v>3</v>
      </c>
      <c r="B10" s="2">
        <v>20.190508000000001</v>
      </c>
      <c r="C10" s="2">
        <v>28.139408</v>
      </c>
      <c r="D10" s="2">
        <v>30.174762999999999</v>
      </c>
      <c r="E10" s="2">
        <v>28.307848</v>
      </c>
    </row>
    <row r="11" spans="1:5">
      <c r="A11" s="1" t="s">
        <v>4</v>
      </c>
      <c r="B11" s="2">
        <v>19.200130000000001</v>
      </c>
      <c r="C11" s="2">
        <v>35.189236000000001</v>
      </c>
      <c r="D11" s="2">
        <v>33.129641999999997</v>
      </c>
      <c r="E11" s="2">
        <v>29.949331000000001</v>
      </c>
    </row>
    <row r="12" spans="1:5">
      <c r="A12" s="1" t="s">
        <v>4</v>
      </c>
      <c r="B12" s="2">
        <v>19.418717999999998</v>
      </c>
      <c r="C12" s="2">
        <v>33.237343000000003</v>
      </c>
      <c r="D12" s="2">
        <v>34.252270000000003</v>
      </c>
      <c r="E12" s="2">
        <v>30.332438</v>
      </c>
    </row>
    <row r="13" spans="1:5">
      <c r="A13" s="1" t="s">
        <v>4</v>
      </c>
      <c r="B13" s="2">
        <v>19.427479999999999</v>
      </c>
      <c r="C13" s="2">
        <v>33.32105</v>
      </c>
      <c r="D13" s="2">
        <v>34.447544000000001</v>
      </c>
      <c r="E13" s="2">
        <v>29.984860999999999</v>
      </c>
    </row>
    <row r="14" spans="1:5">
      <c r="A14" s="1" t="s">
        <v>5</v>
      </c>
      <c r="B14" s="2">
        <v>19.238019999999999</v>
      </c>
      <c r="C14" s="2">
        <v>32.923690000000001</v>
      </c>
      <c r="D14" s="2">
        <v>33.158222000000002</v>
      </c>
      <c r="E14" s="2">
        <v>29.967434000000001</v>
      </c>
    </row>
    <row r="15" spans="1:5">
      <c r="A15" s="1" t="s">
        <v>5</v>
      </c>
      <c r="B15" s="2">
        <v>19.08802</v>
      </c>
      <c r="C15" s="2">
        <v>32.857098000000001</v>
      </c>
      <c r="D15" s="2">
        <v>32.991656999999996</v>
      </c>
      <c r="E15" s="2">
        <v>29.911819999999999</v>
      </c>
    </row>
    <row r="16" spans="1:5">
      <c r="A16" s="1" t="s">
        <v>5</v>
      </c>
      <c r="B16" s="2">
        <v>19.450882</v>
      </c>
      <c r="C16" s="2">
        <v>32.669857</v>
      </c>
      <c r="D16" s="2">
        <v>32.371519999999997</v>
      </c>
      <c r="E16" s="2">
        <v>30.051362999999998</v>
      </c>
    </row>
    <row r="17" spans="1:5">
      <c r="A17" s="1" t="s">
        <v>6</v>
      </c>
      <c r="B17" s="2">
        <v>19.392503999999999</v>
      </c>
      <c r="C17" s="2">
        <v>33.509566999999997</v>
      </c>
      <c r="D17" s="2">
        <v>33.582473999999998</v>
      </c>
      <c r="E17" s="2">
        <v>30.600584000000001</v>
      </c>
    </row>
    <row r="18" spans="1:5">
      <c r="A18" s="1" t="s">
        <v>6</v>
      </c>
      <c r="B18" s="2">
        <v>19.350674000000001</v>
      </c>
      <c r="C18" s="2">
        <v>33.274113</v>
      </c>
      <c r="D18" s="2">
        <v>34.19849</v>
      </c>
      <c r="E18" s="2">
        <v>30.472908</v>
      </c>
    </row>
    <row r="19" spans="1:5">
      <c r="A19" s="1" t="s">
        <v>6</v>
      </c>
      <c r="B19" s="2">
        <v>19.51943</v>
      </c>
      <c r="C19" s="2">
        <v>33.019936000000001</v>
      </c>
      <c r="D19" s="2">
        <v>33.584747</v>
      </c>
      <c r="E19" s="2">
        <v>30.364462</v>
      </c>
    </row>
    <row r="21" spans="1:5" s="6" customFormat="1">
      <c r="A21" s="6" t="s">
        <v>45</v>
      </c>
      <c r="B21" s="6" t="str">
        <f>B1</f>
        <v>actin</v>
      </c>
      <c r="C21" s="6" t="str">
        <f t="shared" ref="C21:E21" si="0">C1</f>
        <v>mox1</v>
      </c>
      <c r="D21" s="6" t="str">
        <f t="shared" si="0"/>
        <v>moxD</v>
      </c>
      <c r="E21" s="6" t="str">
        <f t="shared" si="0"/>
        <v>sp8/9</v>
      </c>
    </row>
    <row r="22" spans="1:5">
      <c r="A22" s="1" t="s">
        <v>1</v>
      </c>
      <c r="B22" s="2">
        <f>AVERAGE(B2:B4)</f>
        <v>19.850215333333335</v>
      </c>
      <c r="C22" s="2">
        <f t="shared" ref="C22:E22" si="1">AVERAGE(C2:C4)</f>
        <v>27.725824999999997</v>
      </c>
      <c r="D22" s="2">
        <f t="shared" si="1"/>
        <v>29.817079666666668</v>
      </c>
      <c r="E22" s="2">
        <f t="shared" si="1"/>
        <v>27.820981</v>
      </c>
    </row>
    <row r="23" spans="1:5">
      <c r="A23" s="1" t="s">
        <v>2</v>
      </c>
      <c r="B23" s="2">
        <f>AVERAGE(B5:B7)</f>
        <v>19.646891999999998</v>
      </c>
      <c r="C23" s="2">
        <f t="shared" ref="C23:E23" si="2">AVERAGE(C5:C7)</f>
        <v>27.752187666666668</v>
      </c>
      <c r="D23" s="2">
        <f t="shared" si="2"/>
        <v>30.247093666666661</v>
      </c>
      <c r="E23" s="2">
        <f t="shared" si="2"/>
        <v>27.711804666666666</v>
      </c>
    </row>
    <row r="24" spans="1:5">
      <c r="A24" s="1" t="s">
        <v>3</v>
      </c>
      <c r="B24" s="2">
        <f>AVERAGE(B8:B10)</f>
        <v>20.149132666666667</v>
      </c>
      <c r="C24" s="2">
        <f t="shared" ref="C24:E24" si="3">AVERAGE(C8:C10)</f>
        <v>28.195776666666671</v>
      </c>
      <c r="D24" s="2">
        <f t="shared" si="3"/>
        <v>30.312948333333335</v>
      </c>
      <c r="E24" s="2">
        <f t="shared" si="3"/>
        <v>28.260672999999997</v>
      </c>
    </row>
    <row r="25" spans="1:5">
      <c r="A25" s="1" t="s">
        <v>51</v>
      </c>
      <c r="B25" s="2">
        <f>AVERAGE(B11:B13)</f>
        <v>19.348776000000001</v>
      </c>
      <c r="C25" s="2">
        <f t="shared" ref="C25:E25" si="4">AVERAGE(C11:C13)</f>
        <v>33.915876333333337</v>
      </c>
      <c r="D25" s="2">
        <f t="shared" si="4"/>
        <v>33.943151999999998</v>
      </c>
      <c r="E25" s="2">
        <f t="shared" si="4"/>
        <v>30.088876666666664</v>
      </c>
    </row>
    <row r="26" spans="1:5">
      <c r="A26" s="1" t="s">
        <v>52</v>
      </c>
      <c r="B26" s="2">
        <f>AVERAGE(B14:B16)</f>
        <v>19.258973999999998</v>
      </c>
      <c r="C26" s="2">
        <f t="shared" ref="C26:E26" si="5">AVERAGE(C14:C16)</f>
        <v>32.816881666666667</v>
      </c>
      <c r="D26" s="2">
        <f t="shared" si="5"/>
        <v>32.840466333333332</v>
      </c>
      <c r="E26" s="2">
        <f t="shared" si="5"/>
        <v>29.976872333333333</v>
      </c>
    </row>
    <row r="27" spans="1:5">
      <c r="A27" s="1" t="s">
        <v>53</v>
      </c>
      <c r="B27" s="2">
        <f>AVERAGE(B17:B19)</f>
        <v>19.420869333333332</v>
      </c>
      <c r="C27" s="2">
        <f t="shared" ref="C27:E27" si="6">AVERAGE(C17:C19)</f>
        <v>33.267872000000004</v>
      </c>
      <c r="D27" s="2">
        <f t="shared" si="6"/>
        <v>33.788570333333332</v>
      </c>
      <c r="E27" s="2">
        <f t="shared" si="6"/>
        <v>30.479318000000003</v>
      </c>
    </row>
    <row r="29" spans="1:5" s="6" customFormat="1">
      <c r="A29" s="6" t="s">
        <v>7</v>
      </c>
      <c r="B29" s="6" t="str">
        <f>B21</f>
        <v>actin</v>
      </c>
      <c r="C29" s="6" t="str">
        <f t="shared" ref="C29:E29" si="7">C21</f>
        <v>mox1</v>
      </c>
      <c r="D29" s="6" t="str">
        <f t="shared" si="7"/>
        <v>moxD</v>
      </c>
      <c r="E29" s="6" t="str">
        <f t="shared" si="7"/>
        <v>sp8/9</v>
      </c>
    </row>
    <row r="30" spans="1:5">
      <c r="A30" s="1" t="s">
        <v>1</v>
      </c>
      <c r="B30" s="2">
        <f>B22-$B22</f>
        <v>0</v>
      </c>
      <c r="C30" s="2">
        <f t="shared" ref="C30:E35" si="8">C22-$B22</f>
        <v>7.8756096666666622</v>
      </c>
      <c r="D30" s="2">
        <f t="shared" si="8"/>
        <v>9.9668643333333335</v>
      </c>
      <c r="E30" s="2">
        <f t="shared" si="8"/>
        <v>7.9707656666666651</v>
      </c>
    </row>
    <row r="31" spans="1:5">
      <c r="A31" s="1" t="s">
        <v>2</v>
      </c>
      <c r="B31" s="2">
        <f t="shared" ref="B31:E35" si="9">B23-$B23</f>
        <v>0</v>
      </c>
      <c r="C31" s="2">
        <f t="shared" si="9"/>
        <v>8.1052956666666702</v>
      </c>
      <c r="D31" s="2">
        <f t="shared" si="9"/>
        <v>10.600201666666663</v>
      </c>
      <c r="E31" s="2">
        <f t="shared" si="9"/>
        <v>8.0649126666666682</v>
      </c>
    </row>
    <row r="32" spans="1:5">
      <c r="A32" s="1" t="s">
        <v>3</v>
      </c>
      <c r="B32" s="2">
        <f t="shared" si="9"/>
        <v>0</v>
      </c>
      <c r="C32" s="2">
        <f t="shared" si="8"/>
        <v>8.0466440000000041</v>
      </c>
      <c r="D32" s="2">
        <f t="shared" si="8"/>
        <v>10.163815666666668</v>
      </c>
      <c r="E32" s="2">
        <f t="shared" si="8"/>
        <v>8.1115403333333305</v>
      </c>
    </row>
    <row r="33" spans="1:5">
      <c r="A33" s="1" t="s">
        <v>51</v>
      </c>
      <c r="B33" s="2">
        <f t="shared" si="9"/>
        <v>0</v>
      </c>
      <c r="C33" s="2">
        <f t="shared" si="8"/>
        <v>14.567100333333336</v>
      </c>
      <c r="D33" s="2">
        <f t="shared" si="8"/>
        <v>14.594375999999997</v>
      </c>
      <c r="E33" s="2">
        <f t="shared" si="8"/>
        <v>10.740100666666663</v>
      </c>
    </row>
    <row r="34" spans="1:5">
      <c r="A34" s="1" t="s">
        <v>52</v>
      </c>
      <c r="B34" s="2">
        <f t="shared" si="9"/>
        <v>0</v>
      </c>
      <c r="C34" s="2">
        <f t="shared" si="8"/>
        <v>13.557907666666669</v>
      </c>
      <c r="D34" s="2">
        <f t="shared" si="8"/>
        <v>13.581492333333333</v>
      </c>
      <c r="E34" s="2">
        <f t="shared" si="8"/>
        <v>10.717898333333334</v>
      </c>
    </row>
    <row r="35" spans="1:5">
      <c r="A35" s="1" t="s">
        <v>53</v>
      </c>
      <c r="B35" s="2">
        <f t="shared" si="9"/>
        <v>0</v>
      </c>
      <c r="C35" s="2">
        <f t="shared" si="8"/>
        <v>13.847002666666672</v>
      </c>
      <c r="D35" s="2">
        <f t="shared" si="8"/>
        <v>14.367701</v>
      </c>
      <c r="E35" s="2">
        <f t="shared" si="8"/>
        <v>11.058448666666671</v>
      </c>
    </row>
    <row r="37" spans="1:5" s="6" customFormat="1">
      <c r="A37" s="6" t="s">
        <v>8</v>
      </c>
      <c r="B37" s="30" t="str">
        <f>B29</f>
        <v>actin</v>
      </c>
      <c r="C37" s="30" t="str">
        <f t="shared" ref="C37:E37" si="10">C29</f>
        <v>mox1</v>
      </c>
      <c r="D37" s="30" t="str">
        <f t="shared" si="10"/>
        <v>moxD</v>
      </c>
      <c r="E37" s="30" t="str">
        <f t="shared" si="10"/>
        <v>sp8/9</v>
      </c>
    </row>
    <row r="38" spans="1:5">
      <c r="A38" s="1">
        <v>1</v>
      </c>
      <c r="B38" s="2">
        <f>B33-B$30</f>
        <v>0</v>
      </c>
      <c r="C38" s="2">
        <f t="shared" ref="C38:E38" si="11">C33-C$30</f>
        <v>6.6914906666666738</v>
      </c>
      <c r="D38" s="2">
        <f t="shared" si="11"/>
        <v>4.6275116666666634</v>
      </c>
      <c r="E38" s="2">
        <f t="shared" si="11"/>
        <v>2.7693349999999981</v>
      </c>
    </row>
    <row r="39" spans="1:5">
      <c r="A39" s="1">
        <v>2</v>
      </c>
      <c r="B39" s="2">
        <f>B34-B$31</f>
        <v>0</v>
      </c>
      <c r="C39" s="2">
        <f t="shared" ref="C39:E39" si="12">C34-C$31</f>
        <v>5.4526119999999985</v>
      </c>
      <c r="D39" s="2">
        <f t="shared" si="12"/>
        <v>2.9812906666666699</v>
      </c>
      <c r="E39" s="2">
        <f t="shared" si="12"/>
        <v>2.652985666666666</v>
      </c>
    </row>
    <row r="40" spans="1:5">
      <c r="A40" s="1">
        <v>3</v>
      </c>
      <c r="B40" s="2">
        <f>B35-B$32</f>
        <v>0</v>
      </c>
      <c r="C40" s="2">
        <f t="shared" ref="C40:E40" si="13">C35-C$32</f>
        <v>5.8003586666666678</v>
      </c>
      <c r="D40" s="2">
        <f t="shared" si="13"/>
        <v>4.2038853333333321</v>
      </c>
      <c r="E40" s="2">
        <f t="shared" si="13"/>
        <v>2.9469083333333401</v>
      </c>
    </row>
    <row r="42" spans="1:5" s="6" customFormat="1">
      <c r="A42" s="6" t="s">
        <v>9</v>
      </c>
      <c r="B42" s="6" t="s">
        <v>23</v>
      </c>
      <c r="C42" s="6" t="s">
        <v>62</v>
      </c>
      <c r="D42" s="6" t="s">
        <v>63</v>
      </c>
      <c r="E42" s="6" t="s">
        <v>64</v>
      </c>
    </row>
    <row r="43" spans="1:5" s="6" customFormat="1">
      <c r="B43" s="30">
        <f t="shared" ref="B43:E45" si="14">IF(2^-B38&lt;1,-1/2^-B38,2^-B38)</f>
        <v>1</v>
      </c>
      <c r="C43" s="33">
        <f t="shared" si="14"/>
        <v>-103.3568836715481</v>
      </c>
      <c r="D43" s="33">
        <f t="shared" si="14"/>
        <v>-24.718369328998271</v>
      </c>
      <c r="E43" s="33">
        <f t="shared" si="14"/>
        <v>-6.8179357308367905</v>
      </c>
    </row>
    <row r="44" spans="1:5">
      <c r="B44" s="2">
        <f t="shared" si="14"/>
        <v>1</v>
      </c>
      <c r="C44" s="26">
        <f t="shared" si="14"/>
        <v>-43.79250283090748</v>
      </c>
      <c r="D44" s="26">
        <f t="shared" si="14"/>
        <v>-7.8969232376970213</v>
      </c>
      <c r="E44" s="26">
        <f t="shared" si="14"/>
        <v>-6.2896758481934087</v>
      </c>
    </row>
    <row r="45" spans="1:5">
      <c r="B45" s="2">
        <f t="shared" si="14"/>
        <v>1</v>
      </c>
      <c r="C45" s="26">
        <f t="shared" si="14"/>
        <v>-55.729089070221939</v>
      </c>
      <c r="D45" s="26">
        <f t="shared" si="14"/>
        <v>-18.428737487167027</v>
      </c>
      <c r="E45" s="26">
        <f t="shared" si="14"/>
        <v>-7.7109485043233681</v>
      </c>
    </row>
    <row r="47" spans="1:5" s="27" customFormat="1">
      <c r="B47" s="32" t="str">
        <f>B37</f>
        <v>actin</v>
      </c>
      <c r="C47" s="32" t="str">
        <f>C37</f>
        <v>mox1</v>
      </c>
      <c r="D47" s="32" t="str">
        <f>D37</f>
        <v>moxD</v>
      </c>
      <c r="E47" s="32" t="str">
        <f>E37</f>
        <v>sp8/9</v>
      </c>
    </row>
    <row r="48" spans="1:5" s="7" customFormat="1">
      <c r="A48" s="7" t="s">
        <v>10</v>
      </c>
      <c r="B48" s="31">
        <f>AVERAGE(B43:B45)</f>
        <v>1</v>
      </c>
      <c r="C48" s="31">
        <f>AVERAGE(C43:C45)</f>
        <v>-67.626158524225829</v>
      </c>
      <c r="D48" s="31">
        <f>AVERAGE(D43:D45)</f>
        <v>-17.014676684620774</v>
      </c>
      <c r="E48" s="31">
        <f>AVERAGE(E43:E45)</f>
        <v>-6.9395200277845221</v>
      </c>
    </row>
    <row r="49" spans="1:5" s="13" customFormat="1" ht="17" thickBot="1">
      <c r="A49" s="13" t="s">
        <v>46</v>
      </c>
      <c r="B49" s="15">
        <f>(STDEV(B43:B45))/(SQRT(COUNT(B43:B45)))/2</f>
        <v>0</v>
      </c>
      <c r="C49" s="15">
        <f>(STDEV(C43:C45))/(SQRT(COUNT(C43:C45)))/2</f>
        <v>9.0973167400579555</v>
      </c>
      <c r="D49" s="15">
        <f>(STDEV(D43:D45))/(SQRT(COUNT(D43:D45)))/2</f>
        <v>2.4535677783520966</v>
      </c>
      <c r="E49" s="15">
        <f>(STDEV(E43:E45))/(SQRT(COUNT(E43:E45)))/2</f>
        <v>0.20738270715312046</v>
      </c>
    </row>
    <row r="50" spans="1:5" ht="17" thickTop="1"/>
    <row r="52" spans="1:5" s="6" customFormat="1">
      <c r="A52" s="6" t="s">
        <v>66</v>
      </c>
      <c r="B52" s="6" t="s">
        <v>23</v>
      </c>
      <c r="C52" s="6" t="s">
        <v>67</v>
      </c>
      <c r="D52" s="6" t="s">
        <v>68</v>
      </c>
    </row>
    <row r="53" spans="1:5">
      <c r="A53" s="1" t="s">
        <v>1</v>
      </c>
      <c r="B53" s="2">
        <v>17.718479156494141</v>
      </c>
      <c r="C53" s="2">
        <v>25.970235824584961</v>
      </c>
      <c r="D53" s="2">
        <v>18.966421127319336</v>
      </c>
      <c r="E53" s="2"/>
    </row>
    <row r="54" spans="1:5">
      <c r="A54" s="1" t="s">
        <v>1</v>
      </c>
      <c r="B54" s="2">
        <v>17.855506896972656</v>
      </c>
      <c r="C54" s="2">
        <v>25.907779693603516</v>
      </c>
      <c r="D54" s="2">
        <v>20.099613189697266</v>
      </c>
      <c r="E54" s="2"/>
    </row>
    <row r="55" spans="1:5">
      <c r="A55" s="1" t="s">
        <v>1</v>
      </c>
      <c r="B55" s="2">
        <v>17.610458374023438</v>
      </c>
      <c r="C55" s="2">
        <v>25.897907257080078</v>
      </c>
      <c r="D55" s="2">
        <v>19.724386215209961</v>
      </c>
      <c r="E55" s="2"/>
    </row>
    <row r="56" spans="1:5">
      <c r="A56" s="1" t="s">
        <v>2</v>
      </c>
      <c r="B56" s="2">
        <v>17.599103927612305</v>
      </c>
      <c r="C56" s="2">
        <v>25.240440368652344</v>
      </c>
      <c r="D56" s="2">
        <v>18.440824508666992</v>
      </c>
      <c r="E56" s="2"/>
    </row>
    <row r="57" spans="1:5">
      <c r="A57" s="1" t="s">
        <v>2</v>
      </c>
      <c r="B57" s="2">
        <v>17.54292106628418</v>
      </c>
      <c r="C57" s="2">
        <v>25.213628768920898</v>
      </c>
      <c r="D57" s="2">
        <v>18.51085090637207</v>
      </c>
      <c r="E57" s="2"/>
    </row>
    <row r="58" spans="1:5">
      <c r="A58" s="1" t="s">
        <v>2</v>
      </c>
      <c r="B58" s="2">
        <v>17.486635208129883</v>
      </c>
      <c r="C58" s="2">
        <v>25.250480651855469</v>
      </c>
      <c r="D58" s="2">
        <v>18.579713821411133</v>
      </c>
      <c r="E58" s="2"/>
    </row>
    <row r="59" spans="1:5">
      <c r="A59" s="1" t="s">
        <v>3</v>
      </c>
      <c r="B59" s="2">
        <v>17.315906524658203</v>
      </c>
      <c r="C59" s="2">
        <v>25.483415603637695</v>
      </c>
      <c r="D59" s="2">
        <v>18.586692810058594</v>
      </c>
      <c r="E59" s="2"/>
    </row>
    <row r="60" spans="1:5">
      <c r="A60" s="1" t="s">
        <v>3</v>
      </c>
      <c r="B60" s="2">
        <v>17.249687194824219</v>
      </c>
      <c r="C60" s="2">
        <v>25.460578918457031</v>
      </c>
      <c r="D60" s="2">
        <v>18.42512321472168</v>
      </c>
      <c r="E60" s="2"/>
    </row>
    <row r="61" spans="1:5">
      <c r="A61" s="1" t="s">
        <v>3</v>
      </c>
      <c r="B61" s="2">
        <v>17.327306747436523</v>
      </c>
      <c r="C61" s="2">
        <v>25.516796112060547</v>
      </c>
      <c r="D61" s="2">
        <v>18.612724304199219</v>
      </c>
      <c r="E61" s="2"/>
    </row>
    <row r="62" spans="1:5">
      <c r="A62" s="1" t="s">
        <v>4</v>
      </c>
      <c r="B62" s="2">
        <v>16.956695556640625</v>
      </c>
      <c r="C62" s="2">
        <v>29.136222839355469</v>
      </c>
      <c r="D62" s="2">
        <v>22.76878547668457</v>
      </c>
      <c r="E62" s="2"/>
    </row>
    <row r="63" spans="1:5">
      <c r="A63" s="1" t="s">
        <v>4</v>
      </c>
      <c r="B63" s="2">
        <v>17.053312301635742</v>
      </c>
      <c r="C63" s="2">
        <v>28.912139892578125</v>
      </c>
      <c r="D63" s="2">
        <v>22.762689590454102</v>
      </c>
      <c r="E63" s="2"/>
    </row>
    <row r="64" spans="1:5">
      <c r="A64" s="1" t="s">
        <v>4</v>
      </c>
      <c r="B64" s="2">
        <v>16.889129638671875</v>
      </c>
      <c r="C64" s="2">
        <v>28.897680282592773</v>
      </c>
      <c r="D64" s="2">
        <v>22.624149322509766</v>
      </c>
      <c r="E64" s="2"/>
    </row>
    <row r="65" spans="1:5">
      <c r="A65" s="1" t="s">
        <v>5</v>
      </c>
      <c r="B65" s="2">
        <v>17.497039794921875</v>
      </c>
      <c r="C65" s="2">
        <v>29.55595588684082</v>
      </c>
      <c r="D65" s="2">
        <v>22.681110382080078</v>
      </c>
      <c r="E65" s="2"/>
    </row>
    <row r="66" spans="1:5">
      <c r="A66" s="1" t="s">
        <v>5</v>
      </c>
      <c r="B66" s="2">
        <v>17.562286376953125</v>
      </c>
      <c r="C66" s="2">
        <v>29.259395599365234</v>
      </c>
      <c r="D66" s="2">
        <v>22.720207214355469</v>
      </c>
      <c r="E66" s="2"/>
    </row>
    <row r="67" spans="1:5">
      <c r="A67" s="1" t="s">
        <v>5</v>
      </c>
      <c r="B67" s="2">
        <v>17.631752014160156</v>
      </c>
      <c r="C67" s="2">
        <v>29.503959655761719</v>
      </c>
      <c r="D67" s="2">
        <v>22.854011535644531</v>
      </c>
      <c r="E67" s="2"/>
    </row>
    <row r="68" spans="1:5">
      <c r="A68" s="1" t="s">
        <v>6</v>
      </c>
      <c r="B68" s="2">
        <v>17.644353866577148</v>
      </c>
      <c r="C68" s="2">
        <v>30.46223258972168</v>
      </c>
      <c r="D68" s="2">
        <v>24.480869293212891</v>
      </c>
      <c r="E68" s="2"/>
    </row>
    <row r="69" spans="1:5">
      <c r="A69" s="1" t="s">
        <v>6</v>
      </c>
      <c r="B69" s="2">
        <v>17.849119186401367</v>
      </c>
      <c r="C69" s="2">
        <v>30.376401901245117</v>
      </c>
      <c r="D69" s="2">
        <v>24.349546432495117</v>
      </c>
      <c r="E69" s="2"/>
    </row>
    <row r="70" spans="1:5">
      <c r="A70" s="1" t="s">
        <v>6</v>
      </c>
      <c r="B70" s="2">
        <v>17.846122741699219</v>
      </c>
      <c r="C70" s="2">
        <v>29.97606086730957</v>
      </c>
      <c r="D70" s="2">
        <v>23.942695617675781</v>
      </c>
      <c r="E70" s="2"/>
    </row>
    <row r="72" spans="1:5">
      <c r="A72" s="1" t="s">
        <v>69</v>
      </c>
      <c r="B72" s="6" t="s">
        <v>23</v>
      </c>
      <c r="C72" s="6" t="s">
        <v>67</v>
      </c>
      <c r="D72" s="6" t="s">
        <v>68</v>
      </c>
      <c r="E72" s="6"/>
    </row>
    <row r="73" spans="1:5">
      <c r="A73" s="1" t="s">
        <v>1</v>
      </c>
      <c r="B73" s="2">
        <f>AVERAGE(B53:B55)</f>
        <v>17.728148142496746</v>
      </c>
      <c r="C73" s="2">
        <f t="shared" ref="C73:D73" si="15">AVERAGE(C53:C55)</f>
        <v>25.925307591756184</v>
      </c>
      <c r="D73" s="2">
        <f t="shared" si="15"/>
        <v>19.59680684407552</v>
      </c>
      <c r="E73" s="2"/>
    </row>
    <row r="74" spans="1:5">
      <c r="A74" s="1" t="s">
        <v>2</v>
      </c>
      <c r="B74" s="2">
        <f>AVERAGE(B56:B58)</f>
        <v>17.542886734008789</v>
      </c>
      <c r="C74" s="2">
        <f t="shared" ref="C74:D74" si="16">AVERAGE(C56:C58)</f>
        <v>25.23484992980957</v>
      </c>
      <c r="D74" s="2">
        <f t="shared" si="16"/>
        <v>18.510463078816731</v>
      </c>
      <c r="E74" s="2"/>
    </row>
    <row r="75" spans="1:5">
      <c r="A75" s="1" t="s">
        <v>3</v>
      </c>
      <c r="B75" s="2">
        <f>AVERAGE(B59:B61)</f>
        <v>17.297633488972981</v>
      </c>
      <c r="C75" s="2">
        <f t="shared" ref="C75:D75" si="17">AVERAGE(C59:C61)</f>
        <v>25.48693021138509</v>
      </c>
      <c r="D75" s="2">
        <f t="shared" si="17"/>
        <v>18.541513442993164</v>
      </c>
      <c r="E75" s="2"/>
    </row>
    <row r="76" spans="1:5">
      <c r="A76" s="1" t="s">
        <v>4</v>
      </c>
      <c r="B76" s="2">
        <f>AVERAGE(B62:B64)</f>
        <v>16.966379165649414</v>
      </c>
      <c r="C76" s="2">
        <f t="shared" ref="C76:D76" si="18">AVERAGE(C62:C64)</f>
        <v>28.982014338175457</v>
      </c>
      <c r="D76" s="2">
        <f t="shared" si="18"/>
        <v>22.718541463216145</v>
      </c>
      <c r="E76" s="2"/>
    </row>
    <row r="77" spans="1:5">
      <c r="A77" s="1" t="s">
        <v>5</v>
      </c>
      <c r="B77" s="2">
        <f>AVERAGE(B65:B67)</f>
        <v>17.563692728678387</v>
      </c>
      <c r="C77" s="2">
        <f t="shared" ref="C77:D77" si="19">AVERAGE(C65:C67)</f>
        <v>29.439770380655926</v>
      </c>
      <c r="D77" s="2">
        <f t="shared" si="19"/>
        <v>22.751776377360027</v>
      </c>
      <c r="E77" s="2"/>
    </row>
    <row r="78" spans="1:5">
      <c r="A78" s="1" t="s">
        <v>6</v>
      </c>
      <c r="B78" s="2">
        <f>AVERAGE(B68:B70)</f>
        <v>17.779865264892578</v>
      </c>
      <c r="C78" s="2">
        <f t="shared" ref="C78:D78" si="20">AVERAGE(C68:C70)</f>
        <v>30.271565119425457</v>
      </c>
      <c r="D78" s="2">
        <f t="shared" si="20"/>
        <v>24.25770378112793</v>
      </c>
      <c r="E78" s="2"/>
    </row>
    <row r="80" spans="1:5">
      <c r="A80" s="1" t="s">
        <v>7</v>
      </c>
      <c r="B80" s="6"/>
      <c r="C80" s="6" t="s">
        <v>67</v>
      </c>
      <c r="D80" s="6" t="s">
        <v>68</v>
      </c>
      <c r="E80" s="6"/>
    </row>
    <row r="81" spans="1:5">
      <c r="A81" s="1" t="s">
        <v>1</v>
      </c>
      <c r="B81" s="2"/>
      <c r="C81" s="2">
        <f t="shared" ref="C81:D81" si="21">C73-$B73</f>
        <v>8.1971594492594377</v>
      </c>
      <c r="D81" s="2">
        <f t="shared" si="21"/>
        <v>1.8686587015787737</v>
      </c>
      <c r="E81" s="2"/>
    </row>
    <row r="82" spans="1:5">
      <c r="A82" s="1" t="s">
        <v>2</v>
      </c>
      <c r="B82" s="2"/>
      <c r="C82" s="2">
        <f t="shared" ref="C82:D86" si="22">C74-$B74</f>
        <v>7.6919631958007812</v>
      </c>
      <c r="D82" s="2">
        <f t="shared" si="22"/>
        <v>0.96757634480794152</v>
      </c>
      <c r="E82" s="2"/>
    </row>
    <row r="83" spans="1:5">
      <c r="A83" s="1" t="s">
        <v>3</v>
      </c>
      <c r="B83" s="2"/>
      <c r="C83" s="2">
        <f t="shared" si="22"/>
        <v>8.1892967224121094</v>
      </c>
      <c r="D83" s="2">
        <f t="shared" si="22"/>
        <v>1.2438799540201835</v>
      </c>
      <c r="E83" s="2"/>
    </row>
    <row r="84" spans="1:5">
      <c r="A84" s="1" t="s">
        <v>4</v>
      </c>
      <c r="B84" s="2"/>
      <c r="C84" s="2">
        <f t="shared" si="22"/>
        <v>12.015635172526043</v>
      </c>
      <c r="D84" s="2">
        <f t="shared" si="22"/>
        <v>5.7521622975667306</v>
      </c>
      <c r="E84" s="2"/>
    </row>
    <row r="85" spans="1:5">
      <c r="A85" s="1" t="s">
        <v>5</v>
      </c>
      <c r="B85" s="2"/>
      <c r="C85" s="2">
        <f t="shared" si="22"/>
        <v>11.876077651977539</v>
      </c>
      <c r="D85" s="2">
        <f t="shared" si="22"/>
        <v>5.1880836486816406</v>
      </c>
      <c r="E85" s="2"/>
    </row>
    <row r="86" spans="1:5">
      <c r="A86" s="1" t="s">
        <v>6</v>
      </c>
      <c r="B86" s="2"/>
      <c r="C86" s="2">
        <f t="shared" si="22"/>
        <v>12.491699854532879</v>
      </c>
      <c r="D86" s="2">
        <f t="shared" si="22"/>
        <v>6.4778385162353516</v>
      </c>
      <c r="E86" s="2"/>
    </row>
    <row r="88" spans="1:5">
      <c r="A88" s="1" t="s">
        <v>8</v>
      </c>
      <c r="B88" s="6"/>
      <c r="C88" s="6" t="s">
        <v>67</v>
      </c>
      <c r="D88" s="6" t="s">
        <v>68</v>
      </c>
      <c r="E88" s="6"/>
    </row>
    <row r="89" spans="1:5">
      <c r="A89" s="1">
        <v>1</v>
      </c>
      <c r="B89" s="2"/>
      <c r="C89" s="2">
        <f t="shared" ref="C89:D89" si="23">C84-C81</f>
        <v>3.8184757232666051</v>
      </c>
      <c r="D89" s="2">
        <f t="shared" si="23"/>
        <v>3.8835035959879569</v>
      </c>
      <c r="E89" s="2"/>
    </row>
    <row r="90" spans="1:5">
      <c r="A90" s="1">
        <v>2</v>
      </c>
      <c r="B90" s="2"/>
      <c r="C90" s="2">
        <f t="shared" ref="C90:D91" si="24">C85-C82</f>
        <v>4.1841144561767578</v>
      </c>
      <c r="D90" s="2">
        <f t="shared" si="24"/>
        <v>4.2205073038736991</v>
      </c>
      <c r="E90" s="2"/>
    </row>
    <row r="91" spans="1:5">
      <c r="A91" s="1">
        <v>3</v>
      </c>
      <c r="B91" s="2"/>
      <c r="C91" s="2">
        <f t="shared" si="24"/>
        <v>4.3024031321207694</v>
      </c>
      <c r="D91" s="2">
        <f t="shared" si="24"/>
        <v>5.2339585622151681</v>
      </c>
      <c r="E91" s="2"/>
    </row>
    <row r="93" spans="1:5">
      <c r="A93" s="1" t="s">
        <v>70</v>
      </c>
      <c r="B93" s="6"/>
      <c r="C93" s="6" t="s">
        <v>67</v>
      </c>
      <c r="D93" s="6" t="s">
        <v>68</v>
      </c>
      <c r="E93" s="6"/>
    </row>
    <row r="94" spans="1:5">
      <c r="A94" s="1">
        <v>1</v>
      </c>
      <c r="B94" s="34"/>
      <c r="C94" s="36">
        <f t="shared" ref="C94:D94" si="25">IF(2^-C89&lt;1,-1/2^-C89,2^-C89)</f>
        <v>-14.108333929660933</v>
      </c>
      <c r="D94" s="36">
        <f t="shared" si="25"/>
        <v>-14.758800785156861</v>
      </c>
      <c r="E94" s="34"/>
    </row>
    <row r="95" spans="1:5">
      <c r="A95" s="1">
        <v>2</v>
      </c>
      <c r="B95" s="34"/>
      <c r="C95" s="36">
        <f t="shared" ref="C95:D96" si="26">IF(2^-C90&lt;1,-1/2^-C90,2^-C90)</f>
        <v>-18.177910323465447</v>
      </c>
      <c r="D95" s="36">
        <f t="shared" si="26"/>
        <v>-18.642291536571364</v>
      </c>
      <c r="E95" s="34"/>
    </row>
    <row r="96" spans="1:5">
      <c r="A96" s="1">
        <v>3</v>
      </c>
      <c r="B96" s="34"/>
      <c r="C96" s="36">
        <f t="shared" si="26"/>
        <v>-19.731149910284362</v>
      </c>
      <c r="D96" s="36">
        <f t="shared" si="26"/>
        <v>-37.633839056457312</v>
      </c>
      <c r="E96" s="34"/>
    </row>
    <row r="98" spans="1:10">
      <c r="C98" s="1" t="s">
        <v>67</v>
      </c>
      <c r="D98" s="1" t="s">
        <v>68</v>
      </c>
    </row>
    <row r="99" spans="1:10">
      <c r="A99" s="1" t="s">
        <v>71</v>
      </c>
      <c r="B99" s="2"/>
      <c r="C99" s="2">
        <f>AVERAGE(C94:C96)</f>
        <v>-17.33913138780358</v>
      </c>
      <c r="D99" s="2">
        <f>AVERAGE(D94:D96)</f>
        <v>-23.678310459395181</v>
      </c>
      <c r="E99" s="2"/>
    </row>
    <row r="100" spans="1:10" s="14" customFormat="1" ht="17" thickBot="1">
      <c r="A100" s="14" t="s">
        <v>72</v>
      </c>
      <c r="B100" s="35"/>
      <c r="C100" s="35">
        <f t="shared" ref="C100:D100" si="27">(STDEV(C94:C96))/(SQRT(COUNT(C94:C96)))/2</f>
        <v>0.83823611754938054</v>
      </c>
      <c r="D100" s="35">
        <f t="shared" si="27"/>
        <v>3.5336237174894145</v>
      </c>
      <c r="E100" s="35"/>
    </row>
    <row r="101" spans="1:10" ht="17" thickTop="1"/>
    <row r="103" spans="1:10" s="6" customFormat="1">
      <c r="A103" s="6" t="s">
        <v>0</v>
      </c>
      <c r="B103" s="6" t="s">
        <v>54</v>
      </c>
      <c r="C103" s="6" t="s">
        <v>73</v>
      </c>
      <c r="D103" s="6" t="s">
        <v>74</v>
      </c>
      <c r="E103" s="6" t="s">
        <v>75</v>
      </c>
      <c r="F103" s="6" t="s">
        <v>76</v>
      </c>
      <c r="G103" s="6" t="s">
        <v>77</v>
      </c>
      <c r="H103" s="6" t="s">
        <v>78</v>
      </c>
      <c r="I103" s="6" t="s">
        <v>79</v>
      </c>
      <c r="J103" s="6" t="s">
        <v>80</v>
      </c>
    </row>
    <row r="104" spans="1:10">
      <c r="A104" s="1" t="s">
        <v>1</v>
      </c>
      <c r="B104" s="2">
        <v>18.990523666666601</v>
      </c>
      <c r="C104" s="2">
        <v>31.009110666666601</v>
      </c>
      <c r="D104" s="2">
        <v>27.909863333333298</v>
      </c>
      <c r="E104" s="2">
        <v>28.770713333333301</v>
      </c>
      <c r="F104" s="2">
        <v>31.4014423333333</v>
      </c>
      <c r="G104" s="2">
        <v>32.222029999999997</v>
      </c>
      <c r="H104" s="2">
        <v>29.654212666666599</v>
      </c>
      <c r="I104" s="2">
        <v>28.087695</v>
      </c>
      <c r="J104" s="2">
        <v>28.794409666666599</v>
      </c>
    </row>
    <row r="105" spans="1:10">
      <c r="A105" s="1" t="s">
        <v>2</v>
      </c>
      <c r="B105" s="2">
        <v>18.5472413333333</v>
      </c>
      <c r="C105" s="2">
        <v>31.140057333333299</v>
      </c>
      <c r="D105" s="2">
        <v>27.746524666666598</v>
      </c>
      <c r="E105" s="2">
        <v>28.886996</v>
      </c>
      <c r="F105" s="2">
        <v>31.121518333333299</v>
      </c>
      <c r="G105" s="2">
        <v>32.696021666666603</v>
      </c>
      <c r="H105" s="2">
        <v>29.574017333333298</v>
      </c>
      <c r="I105" s="2">
        <v>28.505230666666598</v>
      </c>
      <c r="J105" s="2">
        <v>28.7993456666666</v>
      </c>
    </row>
    <row r="106" spans="1:10">
      <c r="A106" s="1" t="s">
        <v>3</v>
      </c>
      <c r="B106" s="2">
        <v>18.9189926666666</v>
      </c>
      <c r="C106" s="2">
        <v>30.130312</v>
      </c>
      <c r="D106" s="2">
        <v>28.539238000000001</v>
      </c>
      <c r="E106" s="2">
        <v>28.478393999999899</v>
      </c>
      <c r="F106" s="2">
        <v>30.261410333333298</v>
      </c>
      <c r="G106" s="2">
        <v>31.722669999999901</v>
      </c>
      <c r="H106" s="2">
        <v>28.711611333333298</v>
      </c>
      <c r="I106" s="2">
        <v>27.881950666666601</v>
      </c>
      <c r="J106" s="2">
        <v>28.154692333333301</v>
      </c>
    </row>
    <row r="107" spans="1:10">
      <c r="A107" s="1" t="s">
        <v>4</v>
      </c>
      <c r="B107" s="2">
        <v>19.014720333333301</v>
      </c>
      <c r="C107" s="2">
        <v>31.505087</v>
      </c>
      <c r="D107" s="2">
        <v>30.109705999999999</v>
      </c>
      <c r="E107" s="2">
        <v>28.988258333333299</v>
      </c>
      <c r="F107" s="2">
        <v>30.728449999999999</v>
      </c>
      <c r="G107" s="2">
        <v>35.993386666666602</v>
      </c>
      <c r="H107" s="2">
        <v>29.5341386666666</v>
      </c>
      <c r="I107" s="2">
        <v>27.671246666666601</v>
      </c>
      <c r="J107" s="2">
        <v>28.281039666666601</v>
      </c>
    </row>
    <row r="108" spans="1:10">
      <c r="A108" s="1" t="s">
        <v>5</v>
      </c>
      <c r="B108" s="2">
        <v>18.2455693333333</v>
      </c>
      <c r="C108" s="2">
        <v>30.724916666666601</v>
      </c>
      <c r="D108" s="2">
        <v>29.996223000000001</v>
      </c>
      <c r="E108" s="2">
        <v>28.939043666666599</v>
      </c>
      <c r="F108" s="2">
        <v>30.0493176666666</v>
      </c>
      <c r="G108" s="2">
        <v>34.385204999999999</v>
      </c>
      <c r="H108" s="2">
        <v>28.902145333333301</v>
      </c>
      <c r="I108" s="2">
        <v>27.4410973333333</v>
      </c>
      <c r="J108" s="2">
        <v>27.410492999999999</v>
      </c>
    </row>
    <row r="109" spans="1:10">
      <c r="A109" s="1" t="s">
        <v>6</v>
      </c>
      <c r="B109" s="2">
        <v>18.376078</v>
      </c>
      <c r="C109" s="2">
        <v>30.449470666666599</v>
      </c>
      <c r="D109" s="2">
        <v>29.578932999999999</v>
      </c>
      <c r="E109" s="2">
        <v>28.2279116666666</v>
      </c>
      <c r="F109" s="2">
        <v>29.818394333333298</v>
      </c>
      <c r="G109" s="2">
        <v>34.753429333333301</v>
      </c>
      <c r="H109" s="2">
        <v>28.640388000000002</v>
      </c>
      <c r="I109" s="2">
        <v>27.1119943333333</v>
      </c>
      <c r="J109" s="2">
        <v>26.779122000000001</v>
      </c>
    </row>
    <row r="111" spans="1:10" s="6" customFormat="1">
      <c r="A111" s="6" t="s">
        <v>7</v>
      </c>
      <c r="B111" s="6" t="str">
        <f t="shared" ref="B111:J111" si="28">B103</f>
        <v>Actin</v>
      </c>
      <c r="C111" s="6" t="str">
        <f t="shared" si="28"/>
        <v>c_myc</v>
      </c>
      <c r="D111" s="6" t="str">
        <f t="shared" si="28"/>
        <v>foxj1</v>
      </c>
      <c r="E111" s="6" t="str">
        <f t="shared" si="28"/>
        <v>hd010</v>
      </c>
      <c r="F111" s="6" t="str">
        <f t="shared" si="28"/>
        <v>hd145</v>
      </c>
      <c r="G111" s="6" t="str">
        <f t="shared" si="28"/>
        <v>hes3</v>
      </c>
      <c r="H111" s="6" t="str">
        <f t="shared" si="28"/>
        <v>hox2</v>
      </c>
      <c r="I111" s="6" t="str">
        <f t="shared" si="28"/>
        <v>perlecan</v>
      </c>
      <c r="J111" s="6" t="str">
        <f t="shared" si="28"/>
        <v>rx3,like</v>
      </c>
    </row>
    <row r="112" spans="1:10">
      <c r="A112" s="1" t="s">
        <v>1</v>
      </c>
      <c r="B112" s="1">
        <f t="shared" ref="B112:J117" si="29">B104-$B104</f>
        <v>0</v>
      </c>
      <c r="C112" s="3">
        <f t="shared" si="29"/>
        <v>12.018587</v>
      </c>
      <c r="D112" s="3">
        <f t="shared" si="29"/>
        <v>8.9193396666666978</v>
      </c>
      <c r="E112" s="3">
        <f t="shared" si="29"/>
        <v>9.7801896666667005</v>
      </c>
      <c r="F112" s="3">
        <f t="shared" si="29"/>
        <v>12.410918666666699</v>
      </c>
      <c r="G112" s="3">
        <f t="shared" si="29"/>
        <v>13.231506333333396</v>
      </c>
      <c r="H112" s="3">
        <f t="shared" si="29"/>
        <v>10.663688999999998</v>
      </c>
      <c r="I112" s="3">
        <f t="shared" si="29"/>
        <v>9.0971713333333994</v>
      </c>
      <c r="J112" s="3">
        <f t="shared" si="29"/>
        <v>9.8038859999999985</v>
      </c>
    </row>
    <row r="113" spans="1:10">
      <c r="A113" s="1" t="s">
        <v>2</v>
      </c>
      <c r="B113" s="1">
        <f t="shared" si="29"/>
        <v>0</v>
      </c>
      <c r="C113" s="3">
        <f t="shared" si="29"/>
        <v>12.592815999999999</v>
      </c>
      <c r="D113" s="3">
        <f t="shared" si="29"/>
        <v>9.1992833333332982</v>
      </c>
      <c r="E113" s="3">
        <f t="shared" si="29"/>
        <v>10.3397546666667</v>
      </c>
      <c r="F113" s="3">
        <f t="shared" si="29"/>
        <v>12.574276999999999</v>
      </c>
      <c r="G113" s="3">
        <f t="shared" si="29"/>
        <v>14.148780333333303</v>
      </c>
      <c r="H113" s="3">
        <f t="shared" si="29"/>
        <v>11.026775999999998</v>
      </c>
      <c r="I113" s="3">
        <f t="shared" si="29"/>
        <v>9.9579893333332983</v>
      </c>
      <c r="J113" s="3">
        <f t="shared" si="29"/>
        <v>10.2521043333333</v>
      </c>
    </row>
    <row r="114" spans="1:10">
      <c r="A114" s="1" t="s">
        <v>3</v>
      </c>
      <c r="B114" s="1">
        <f t="shared" si="29"/>
        <v>0</v>
      </c>
      <c r="C114" s="3">
        <f t="shared" si="29"/>
        <v>11.2113193333334</v>
      </c>
      <c r="D114" s="3">
        <f t="shared" si="29"/>
        <v>9.6202453333334006</v>
      </c>
      <c r="E114" s="3">
        <f t="shared" si="29"/>
        <v>9.5594013333332981</v>
      </c>
      <c r="F114" s="3">
        <f t="shared" si="29"/>
        <v>11.342417666666698</v>
      </c>
      <c r="G114" s="3">
        <f t="shared" si="29"/>
        <v>12.803677333333301</v>
      </c>
      <c r="H114" s="3">
        <f t="shared" si="29"/>
        <v>9.7926186666666979</v>
      </c>
      <c r="I114" s="3">
        <f t="shared" si="29"/>
        <v>8.9629580000000004</v>
      </c>
      <c r="J114" s="3">
        <f t="shared" si="29"/>
        <v>9.2356996666667008</v>
      </c>
    </row>
    <row r="115" spans="1:10">
      <c r="A115" s="1" t="s">
        <v>4</v>
      </c>
      <c r="B115" s="1">
        <f t="shared" si="29"/>
        <v>0</v>
      </c>
      <c r="C115" s="3">
        <f t="shared" si="29"/>
        <v>12.490366666666699</v>
      </c>
      <c r="D115" s="3">
        <f t="shared" si="29"/>
        <v>11.094985666666698</v>
      </c>
      <c r="E115" s="3">
        <f t="shared" si="29"/>
        <v>9.9735379999999978</v>
      </c>
      <c r="F115" s="3">
        <f t="shared" si="29"/>
        <v>11.713729666666698</v>
      </c>
      <c r="G115" s="3">
        <f t="shared" si="29"/>
        <v>16.978666333333301</v>
      </c>
      <c r="H115" s="3">
        <f t="shared" si="29"/>
        <v>10.519418333333299</v>
      </c>
      <c r="I115" s="3">
        <f t="shared" si="29"/>
        <v>8.6565263333333</v>
      </c>
      <c r="J115" s="3">
        <f t="shared" si="29"/>
        <v>9.2663193333332998</v>
      </c>
    </row>
    <row r="116" spans="1:10">
      <c r="A116" s="1" t="s">
        <v>5</v>
      </c>
      <c r="B116" s="1">
        <f t="shared" si="29"/>
        <v>0</v>
      </c>
      <c r="C116" s="3">
        <f t="shared" si="29"/>
        <v>12.479347333333301</v>
      </c>
      <c r="D116" s="3">
        <f t="shared" si="29"/>
        <v>11.7506536666667</v>
      </c>
      <c r="E116" s="3">
        <f t="shared" si="29"/>
        <v>10.693474333333299</v>
      </c>
      <c r="F116" s="3">
        <f t="shared" si="29"/>
        <v>11.803748333333299</v>
      </c>
      <c r="G116" s="3">
        <f t="shared" si="29"/>
        <v>16.139635666666699</v>
      </c>
      <c r="H116" s="3">
        <f t="shared" si="29"/>
        <v>10.656576000000001</v>
      </c>
      <c r="I116" s="3">
        <f t="shared" si="29"/>
        <v>9.1955279999999995</v>
      </c>
      <c r="J116" s="3">
        <f t="shared" si="29"/>
        <v>9.1649236666666987</v>
      </c>
    </row>
    <row r="117" spans="1:10">
      <c r="A117" s="1" t="s">
        <v>6</v>
      </c>
      <c r="B117" s="1">
        <f t="shared" si="29"/>
        <v>0</v>
      </c>
      <c r="C117" s="3">
        <f t="shared" si="29"/>
        <v>12.073392666666599</v>
      </c>
      <c r="D117" s="3">
        <f t="shared" si="29"/>
        <v>11.202855</v>
      </c>
      <c r="E117" s="3">
        <f t="shared" si="29"/>
        <v>9.8518336666666002</v>
      </c>
      <c r="F117" s="3">
        <f t="shared" si="29"/>
        <v>11.442316333333299</v>
      </c>
      <c r="G117" s="3">
        <f t="shared" si="29"/>
        <v>16.377351333333301</v>
      </c>
      <c r="H117" s="3">
        <f t="shared" si="29"/>
        <v>10.264310000000002</v>
      </c>
      <c r="I117" s="3">
        <f t="shared" si="29"/>
        <v>8.7359163333333001</v>
      </c>
      <c r="J117" s="3">
        <f t="shared" si="29"/>
        <v>8.4030440000000013</v>
      </c>
    </row>
    <row r="119" spans="1:10" s="6" customFormat="1">
      <c r="A119" s="6" t="s">
        <v>8</v>
      </c>
      <c r="B119" s="6" t="str">
        <f>B111</f>
        <v>Actin</v>
      </c>
      <c r="C119" s="6" t="str">
        <f t="shared" ref="C119:J119" si="30">C111</f>
        <v>c_myc</v>
      </c>
      <c r="D119" s="6" t="str">
        <f t="shared" si="30"/>
        <v>foxj1</v>
      </c>
      <c r="E119" s="6" t="str">
        <f t="shared" si="30"/>
        <v>hd010</v>
      </c>
      <c r="F119" s="6" t="str">
        <f t="shared" si="30"/>
        <v>hd145</v>
      </c>
      <c r="G119" s="6" t="str">
        <f t="shared" si="30"/>
        <v>hes3</v>
      </c>
      <c r="H119" s="6" t="str">
        <f t="shared" si="30"/>
        <v>hox2</v>
      </c>
      <c r="I119" s="6" t="str">
        <f t="shared" si="30"/>
        <v>perlecan</v>
      </c>
      <c r="J119" s="6" t="str">
        <f t="shared" si="30"/>
        <v>rx3,like</v>
      </c>
    </row>
    <row r="120" spans="1:10">
      <c r="A120" s="1">
        <v>1</v>
      </c>
      <c r="B120" s="3">
        <f>B115-B112</f>
        <v>0</v>
      </c>
      <c r="C120" s="3">
        <f t="shared" ref="C120:J120" si="31">C115-C112</f>
        <v>0.47177966666669846</v>
      </c>
      <c r="D120" s="3">
        <f t="shared" si="31"/>
        <v>2.1756460000000004</v>
      </c>
      <c r="E120" s="3">
        <f t="shared" si="31"/>
        <v>0.19334833333329726</v>
      </c>
      <c r="F120" s="3">
        <f t="shared" si="31"/>
        <v>-0.69718900000000161</v>
      </c>
      <c r="G120" s="3">
        <f t="shared" si="31"/>
        <v>3.747159999999905</v>
      </c>
      <c r="H120" s="3">
        <f t="shared" si="31"/>
        <v>-0.1442706666666993</v>
      </c>
      <c r="I120" s="3">
        <f t="shared" si="31"/>
        <v>-0.44064500000009943</v>
      </c>
      <c r="J120" s="3">
        <f t="shared" si="31"/>
        <v>-0.53756666666669872</v>
      </c>
    </row>
    <row r="121" spans="1:10">
      <c r="A121" s="1">
        <v>2</v>
      </c>
      <c r="B121" s="3">
        <f>B117-B113</f>
        <v>0</v>
      </c>
      <c r="C121" s="3">
        <f t="shared" ref="C121:J121" si="32">C117-C113</f>
        <v>-0.51942333333339974</v>
      </c>
      <c r="D121" s="3">
        <f t="shared" si="32"/>
        <v>2.0035716666667014</v>
      </c>
      <c r="E121" s="3">
        <f t="shared" si="32"/>
        <v>-0.48792100000009953</v>
      </c>
      <c r="F121" s="3">
        <f t="shared" si="32"/>
        <v>-1.1319606666666999</v>
      </c>
      <c r="G121" s="3">
        <f t="shared" si="32"/>
        <v>2.2285709999999987</v>
      </c>
      <c r="H121" s="3">
        <f t="shared" si="32"/>
        <v>-0.76246599999999631</v>
      </c>
      <c r="I121" s="3">
        <f t="shared" si="32"/>
        <v>-1.2220729999999982</v>
      </c>
      <c r="J121" s="3">
        <f t="shared" si="32"/>
        <v>-1.8490603333332984</v>
      </c>
    </row>
    <row r="122" spans="1:10">
      <c r="A122" s="1">
        <v>3</v>
      </c>
      <c r="B122" s="3">
        <f>B117-B114</f>
        <v>0</v>
      </c>
      <c r="C122" s="3">
        <f t="shared" ref="C122:J122" si="33">C117-C114</f>
        <v>0.8620733333331998</v>
      </c>
      <c r="D122" s="3">
        <f t="shared" si="33"/>
        <v>1.582609666666599</v>
      </c>
      <c r="E122" s="3">
        <f t="shared" si="33"/>
        <v>0.2924323333333021</v>
      </c>
      <c r="F122" s="3">
        <f t="shared" si="33"/>
        <v>9.9898666666600633E-2</v>
      </c>
      <c r="G122" s="3">
        <f t="shared" si="33"/>
        <v>3.5736740000000005</v>
      </c>
      <c r="H122" s="3">
        <f t="shared" si="33"/>
        <v>0.47169133333330393</v>
      </c>
      <c r="I122" s="3">
        <f t="shared" si="33"/>
        <v>-0.22704166666670034</v>
      </c>
      <c r="J122" s="3">
        <f t="shared" si="33"/>
        <v>-0.83265566666669955</v>
      </c>
    </row>
    <row r="124" spans="1:10" s="6" customFormat="1">
      <c r="A124" s="6" t="s">
        <v>9</v>
      </c>
      <c r="B124" s="6" t="str">
        <f>B119</f>
        <v>Actin</v>
      </c>
      <c r="C124" s="6" t="str">
        <f t="shared" ref="C124:J124" si="34">C119</f>
        <v>c_myc</v>
      </c>
      <c r="D124" s="6" t="str">
        <f t="shared" si="34"/>
        <v>foxj1</v>
      </c>
      <c r="E124" s="6" t="str">
        <f t="shared" si="34"/>
        <v>hd010</v>
      </c>
      <c r="F124" s="6" t="str">
        <f t="shared" si="34"/>
        <v>hd145</v>
      </c>
      <c r="G124" s="6" t="str">
        <f t="shared" si="34"/>
        <v>hes3</v>
      </c>
      <c r="H124" s="6" t="str">
        <f t="shared" si="34"/>
        <v>hox2</v>
      </c>
      <c r="I124" s="6" t="str">
        <f t="shared" si="34"/>
        <v>perlecan</v>
      </c>
      <c r="J124" s="6" t="str">
        <f t="shared" si="34"/>
        <v>rx3,like</v>
      </c>
    </row>
    <row r="125" spans="1:10">
      <c r="A125" s="1">
        <v>1</v>
      </c>
      <c r="B125" s="3">
        <f>IF(2^-B120&lt;1,-1/2^-B120,2^-B120)</f>
        <v>1</v>
      </c>
      <c r="C125" s="4">
        <f t="shared" ref="C125:J127" si="35">IF(2^-C120&lt;1,-1/2^-C120,2^-C120)</f>
        <v>-1.3868191531810221</v>
      </c>
      <c r="D125" s="4">
        <f t="shared" si="35"/>
        <v>-4.5178801514773479</v>
      </c>
      <c r="E125" s="4">
        <f t="shared" si="35"/>
        <v>-1.1434143752218306</v>
      </c>
      <c r="F125" s="4">
        <f t="shared" si="35"/>
        <v>1.6213426295529567</v>
      </c>
      <c r="G125" s="4">
        <f t="shared" si="35"/>
        <v>-13.427883311041324</v>
      </c>
      <c r="H125" s="4">
        <f t="shared" si="35"/>
        <v>1.1051718086642053</v>
      </c>
      <c r="I125" s="4">
        <f t="shared" si="35"/>
        <v>1.3572109736170599</v>
      </c>
      <c r="J125" s="4">
        <f t="shared" si="35"/>
        <v>1.4515222297192427</v>
      </c>
    </row>
    <row r="126" spans="1:10">
      <c r="A126" s="1">
        <v>2</v>
      </c>
      <c r="B126" s="3">
        <f t="shared" ref="B126:I127" si="36">IF(2^-B121&lt;1,-1/2^-B121,2^-B121)</f>
        <v>1</v>
      </c>
      <c r="C126" s="4">
        <f t="shared" si="36"/>
        <v>1.4333821893121086</v>
      </c>
      <c r="D126" s="4">
        <f t="shared" si="36"/>
        <v>-4.0099150309303901</v>
      </c>
      <c r="E126" s="4">
        <f t="shared" si="36"/>
        <v>1.4024224538114574</v>
      </c>
      <c r="F126" s="4">
        <f t="shared" si="36"/>
        <v>2.1915637817481652</v>
      </c>
      <c r="G126" s="4">
        <f t="shared" si="36"/>
        <v>-4.6866952911015014</v>
      </c>
      <c r="H126" s="4">
        <f t="shared" si="36"/>
        <v>1.6963877852082605</v>
      </c>
      <c r="I126" s="4">
        <f t="shared" si="36"/>
        <v>2.3328167765226997</v>
      </c>
      <c r="J126" s="4">
        <f t="shared" si="35"/>
        <v>3.6026545788231137</v>
      </c>
    </row>
    <row r="127" spans="1:10">
      <c r="A127" s="1">
        <v>3</v>
      </c>
      <c r="B127" s="3">
        <f t="shared" si="36"/>
        <v>1</v>
      </c>
      <c r="C127" s="4">
        <f t="shared" si="35"/>
        <v>-1.8176486230700633</v>
      </c>
      <c r="D127" s="4">
        <f t="shared" si="35"/>
        <v>-2.9951114065162892</v>
      </c>
      <c r="E127" s="4">
        <f t="shared" si="35"/>
        <v>-1.2247033450392391</v>
      </c>
      <c r="F127" s="4">
        <f t="shared" si="35"/>
        <v>-1.0716981849756015</v>
      </c>
      <c r="G127" s="4">
        <f t="shared" si="35"/>
        <v>-11.906471279872127</v>
      </c>
      <c r="H127" s="4">
        <f t="shared" si="35"/>
        <v>-1.3867342436159835</v>
      </c>
      <c r="I127" s="4">
        <f t="shared" si="35"/>
        <v>1.1704324444010179</v>
      </c>
      <c r="J127" s="4">
        <f t="shared" si="35"/>
        <v>1.7809606820445969</v>
      </c>
    </row>
    <row r="129" spans="1:10" s="6" customFormat="1">
      <c r="B129" s="6" t="str">
        <f>B124</f>
        <v>Actin</v>
      </c>
      <c r="C129" s="6" t="str">
        <f t="shared" ref="C129:J129" si="37">C124</f>
        <v>c_myc</v>
      </c>
      <c r="D129" s="6" t="str">
        <f t="shared" si="37"/>
        <v>foxj1</v>
      </c>
      <c r="E129" s="6" t="str">
        <f t="shared" si="37"/>
        <v>hd010</v>
      </c>
      <c r="F129" s="6" t="str">
        <f t="shared" si="37"/>
        <v>hd145</v>
      </c>
      <c r="G129" s="6" t="str">
        <f t="shared" si="37"/>
        <v>hes3</v>
      </c>
      <c r="H129" s="6" t="str">
        <f t="shared" si="37"/>
        <v>hox2</v>
      </c>
      <c r="I129" s="6" t="str">
        <f t="shared" si="37"/>
        <v>perlecan</v>
      </c>
      <c r="J129" s="6" t="str">
        <f t="shared" si="37"/>
        <v>rx3,like</v>
      </c>
    </row>
    <row r="130" spans="1:10">
      <c r="A130" s="1" t="s">
        <v>10</v>
      </c>
      <c r="B130" s="3">
        <f>AVERAGE(B125:B127)</f>
        <v>1</v>
      </c>
      <c r="C130" s="3">
        <f t="shared" ref="C130:J130" si="38">AVERAGE(C125:C127)</f>
        <v>-0.59036186231299226</v>
      </c>
      <c r="D130" s="3">
        <f t="shared" si="38"/>
        <v>-3.8409688629746754</v>
      </c>
      <c r="E130" s="3">
        <f t="shared" si="38"/>
        <v>-0.3218984221498708</v>
      </c>
      <c r="F130" s="3">
        <f t="shared" si="38"/>
        <v>0.9137360754418401</v>
      </c>
      <c r="G130" s="3">
        <f t="shared" si="38"/>
        <v>-10.007016627338317</v>
      </c>
      <c r="H130" s="3">
        <f t="shared" si="38"/>
        <v>0.47160845008549418</v>
      </c>
      <c r="I130" s="3">
        <f t="shared" si="38"/>
        <v>1.6201533981802594</v>
      </c>
      <c r="J130" s="3">
        <f t="shared" si="38"/>
        <v>2.2783791635289847</v>
      </c>
    </row>
    <row r="131" spans="1:10" s="14" customFormat="1" ht="17" thickBot="1">
      <c r="A131" s="14" t="s">
        <v>11</v>
      </c>
      <c r="B131" s="17">
        <f>(STDEV(B125:B127)/(SQRT(COUNT(B125:B127))))/2</f>
        <v>0</v>
      </c>
      <c r="C131" s="17">
        <f t="shared" ref="C131:J131" si="39">(STDEV(C125:C127)/(SQRT(COUNT(C125:C127))))/2</f>
        <v>0.50974327671691777</v>
      </c>
      <c r="D131" s="17">
        <f t="shared" si="39"/>
        <v>0.22381414693292687</v>
      </c>
      <c r="E131" s="17">
        <f t="shared" si="39"/>
        <v>0.4312398633214975</v>
      </c>
      <c r="F131" s="17">
        <f t="shared" si="39"/>
        <v>0.50313599407716658</v>
      </c>
      <c r="G131" s="17">
        <f t="shared" si="39"/>
        <v>1.3480862355811154</v>
      </c>
      <c r="H131" s="17">
        <f t="shared" si="39"/>
        <v>0.47235776149682379</v>
      </c>
      <c r="I131" s="17">
        <f t="shared" si="39"/>
        <v>0.18019396328837614</v>
      </c>
      <c r="J131" s="17">
        <f t="shared" si="39"/>
        <v>0.33446617356766678</v>
      </c>
    </row>
    <row r="132" spans="1:10" ht="17" thickTop="1"/>
    <row r="135" spans="1:10" s="6" customFormat="1">
      <c r="A135" s="6" t="s">
        <v>81</v>
      </c>
      <c r="B135" s="6" t="s">
        <v>23</v>
      </c>
      <c r="C135" s="6" t="s">
        <v>83</v>
      </c>
    </row>
    <row r="136" spans="1:10">
      <c r="A136" s="1" t="s">
        <v>1</v>
      </c>
      <c r="B136" s="2">
        <v>18.025915000000001</v>
      </c>
      <c r="C136" s="2">
        <v>23.277166000000001</v>
      </c>
      <c r="D136" s="2"/>
      <c r="E136" s="2"/>
      <c r="F136" s="2"/>
      <c r="G136" s="2"/>
      <c r="H136" s="2"/>
      <c r="I136" s="2"/>
    </row>
    <row r="137" spans="1:10">
      <c r="A137" s="1" t="s">
        <v>1</v>
      </c>
      <c r="B137" s="2">
        <v>18.009613000000002</v>
      </c>
      <c r="C137" s="2">
        <v>23.193702999999999</v>
      </c>
      <c r="D137" s="2"/>
      <c r="E137" s="2"/>
      <c r="F137" s="2"/>
      <c r="G137" s="2"/>
      <c r="H137" s="2"/>
      <c r="I137" s="2"/>
    </row>
    <row r="138" spans="1:10">
      <c r="A138" s="1" t="s">
        <v>1</v>
      </c>
      <c r="B138" s="2">
        <v>18.014140999999999</v>
      </c>
      <c r="C138" s="2" t="s">
        <v>48</v>
      </c>
      <c r="D138" s="2"/>
      <c r="E138" s="2"/>
      <c r="F138" s="2"/>
      <c r="G138" s="2"/>
      <c r="H138" s="2"/>
      <c r="I138" s="2"/>
    </row>
    <row r="139" spans="1:10">
      <c r="A139" s="1" t="s">
        <v>2</v>
      </c>
      <c r="B139" s="2">
        <v>17.999428000000002</v>
      </c>
      <c r="C139" s="2">
        <v>22.65558</v>
      </c>
      <c r="D139" s="2"/>
      <c r="E139" s="2"/>
      <c r="F139" s="2"/>
      <c r="G139" s="2"/>
      <c r="H139" s="2"/>
      <c r="I139" s="2"/>
    </row>
    <row r="140" spans="1:10">
      <c r="A140" s="1" t="s">
        <v>2</v>
      </c>
      <c r="B140" s="2">
        <v>18.121880999999998</v>
      </c>
      <c r="C140" s="2">
        <v>22.754908</v>
      </c>
      <c r="D140" s="2"/>
      <c r="E140" s="2"/>
      <c r="F140" s="2"/>
      <c r="G140" s="2"/>
      <c r="H140" s="2"/>
      <c r="I140" s="2"/>
    </row>
    <row r="141" spans="1:10">
      <c r="A141" s="1" t="s">
        <v>2</v>
      </c>
      <c r="B141" s="2">
        <v>17.829360999999999</v>
      </c>
      <c r="C141" s="2">
        <v>22.86356</v>
      </c>
      <c r="D141" s="2"/>
      <c r="E141" s="2"/>
      <c r="F141" s="2"/>
      <c r="G141" s="2"/>
      <c r="H141" s="2"/>
      <c r="I141" s="2"/>
    </row>
    <row r="142" spans="1:10">
      <c r="A142" s="1" t="s">
        <v>3</v>
      </c>
      <c r="B142" s="2">
        <v>17.983591000000001</v>
      </c>
      <c r="C142" s="2">
        <v>22.980566</v>
      </c>
      <c r="D142" s="2"/>
      <c r="E142" s="2"/>
      <c r="F142" s="2"/>
      <c r="G142" s="2"/>
      <c r="H142" s="2"/>
      <c r="I142" s="2"/>
    </row>
    <row r="143" spans="1:10">
      <c r="A143" s="1" t="s">
        <v>3</v>
      </c>
      <c r="B143" s="2">
        <v>17.997902</v>
      </c>
      <c r="C143" s="2">
        <v>23.090979000000001</v>
      </c>
      <c r="D143" s="2"/>
      <c r="E143" s="2"/>
      <c r="F143" s="2"/>
      <c r="G143" s="2"/>
      <c r="H143" s="2"/>
      <c r="I143" s="2"/>
    </row>
    <row r="144" spans="1:10">
      <c r="A144" s="1" t="s">
        <v>3</v>
      </c>
      <c r="B144" s="2">
        <v>18.003702000000001</v>
      </c>
      <c r="C144" s="2">
        <v>23.545079999999999</v>
      </c>
      <c r="D144" s="2"/>
      <c r="E144" s="2"/>
      <c r="F144" s="2"/>
      <c r="G144" s="2"/>
      <c r="H144" s="2"/>
      <c r="I144" s="2"/>
    </row>
    <row r="145" spans="1:9">
      <c r="A145" s="1" t="s">
        <v>4</v>
      </c>
      <c r="B145" s="2">
        <v>17.718584</v>
      </c>
      <c r="C145" s="2">
        <v>25.669353000000001</v>
      </c>
      <c r="D145" s="2"/>
      <c r="E145" s="2"/>
      <c r="F145" s="2"/>
      <c r="G145" s="2"/>
      <c r="H145" s="2"/>
      <c r="I145" s="2"/>
    </row>
    <row r="146" spans="1:9">
      <c r="A146" s="1" t="s">
        <v>4</v>
      </c>
      <c r="B146" s="2">
        <v>17.935058999999999</v>
      </c>
      <c r="C146" s="2">
        <v>25.589808000000001</v>
      </c>
      <c r="D146" s="2"/>
      <c r="E146" s="2"/>
      <c r="F146" s="2"/>
      <c r="G146" s="2"/>
      <c r="H146" s="2"/>
      <c r="I146" s="2"/>
    </row>
    <row r="147" spans="1:9">
      <c r="A147" s="1" t="s">
        <v>4</v>
      </c>
      <c r="B147" s="2">
        <v>17.849205000000001</v>
      </c>
      <c r="C147" s="2" t="s">
        <v>48</v>
      </c>
      <c r="D147" s="2"/>
      <c r="E147" s="2"/>
      <c r="F147" s="2"/>
      <c r="G147" s="2"/>
      <c r="H147" s="2"/>
      <c r="I147" s="2"/>
    </row>
    <row r="148" spans="1:9">
      <c r="A148" s="1" t="s">
        <v>5</v>
      </c>
      <c r="B148" s="2">
        <v>18.203434000000001</v>
      </c>
      <c r="C148" s="2">
        <v>25.200565000000001</v>
      </c>
      <c r="D148" s="2"/>
      <c r="E148" s="2"/>
      <c r="F148" s="2"/>
      <c r="G148" s="2"/>
      <c r="H148" s="2"/>
      <c r="I148" s="2"/>
    </row>
    <row r="149" spans="1:9">
      <c r="A149" s="1" t="s">
        <v>5</v>
      </c>
      <c r="B149" s="2">
        <v>18.242619999999999</v>
      </c>
      <c r="C149" s="2">
        <v>25.325320000000001</v>
      </c>
      <c r="D149" s="2"/>
      <c r="E149" s="2"/>
      <c r="F149" s="2"/>
      <c r="G149" s="2"/>
      <c r="H149" s="2"/>
      <c r="I149" s="2"/>
    </row>
    <row r="150" spans="1:9">
      <c r="A150" s="1" t="s">
        <v>5</v>
      </c>
      <c r="B150" s="2">
        <v>18.141327</v>
      </c>
      <c r="C150" s="2" t="s">
        <v>48</v>
      </c>
      <c r="D150" s="2"/>
      <c r="E150" s="2"/>
      <c r="F150" s="2"/>
      <c r="G150" s="2"/>
      <c r="H150" s="2"/>
      <c r="I150" s="2"/>
    </row>
    <row r="151" spans="1:9">
      <c r="A151" s="1" t="s">
        <v>6</v>
      </c>
      <c r="B151" s="2">
        <v>18.630651</v>
      </c>
      <c r="C151" s="2">
        <v>25.891638</v>
      </c>
      <c r="D151" s="2"/>
      <c r="E151" s="2"/>
      <c r="F151" s="2"/>
      <c r="G151" s="2"/>
      <c r="H151" s="2"/>
      <c r="I151" s="2"/>
    </row>
    <row r="152" spans="1:9">
      <c r="A152" s="1" t="s">
        <v>6</v>
      </c>
      <c r="B152" s="2">
        <v>18.599993000000001</v>
      </c>
      <c r="C152" s="2">
        <v>26.016651</v>
      </c>
      <c r="D152" s="2"/>
      <c r="E152" s="2"/>
      <c r="F152" s="2"/>
      <c r="G152" s="2"/>
      <c r="H152" s="2"/>
      <c r="I152" s="2"/>
    </row>
    <row r="153" spans="1:9">
      <c r="A153" s="1" t="s">
        <v>6</v>
      </c>
      <c r="B153" s="2">
        <v>18.618407999999999</v>
      </c>
      <c r="C153" s="2">
        <v>25.752618999999999</v>
      </c>
      <c r="D153" s="2"/>
      <c r="E153" s="2"/>
      <c r="F153" s="2"/>
      <c r="G153" s="2"/>
      <c r="H153" s="2"/>
      <c r="I153" s="2"/>
    </row>
    <row r="154" spans="1:9">
      <c r="H154" s="2"/>
      <c r="I154" s="2"/>
    </row>
    <row r="155" spans="1:9">
      <c r="A155" s="1" t="s">
        <v>84</v>
      </c>
      <c r="B155" s="6" t="s">
        <v>23</v>
      </c>
      <c r="C155" s="6" t="s">
        <v>83</v>
      </c>
      <c r="D155" s="6"/>
      <c r="E155" s="6"/>
      <c r="F155" s="6"/>
      <c r="G155" s="6"/>
      <c r="H155" s="6"/>
      <c r="I155" s="6"/>
    </row>
    <row r="156" spans="1:9">
      <c r="A156" s="1" t="s">
        <v>1</v>
      </c>
      <c r="B156" s="2">
        <f>AVERAGE(B136:B138)</f>
        <v>18.01655633333333</v>
      </c>
      <c r="C156" s="2">
        <f t="shared" ref="C156" si="40">AVERAGE(C136:C138)</f>
        <v>23.2354345</v>
      </c>
      <c r="D156" s="2"/>
      <c r="E156" s="2"/>
      <c r="F156" s="2"/>
      <c r="G156" s="2"/>
      <c r="H156" s="2"/>
      <c r="I156" s="2"/>
    </row>
    <row r="157" spans="1:9">
      <c r="A157" s="1" t="s">
        <v>2</v>
      </c>
      <c r="B157" s="2">
        <f>AVERAGE(B139:B141)</f>
        <v>17.983556666666665</v>
      </c>
      <c r="C157" s="2">
        <f t="shared" ref="C157" si="41">AVERAGE(C139:C141)</f>
        <v>22.758015999999998</v>
      </c>
      <c r="D157" s="2"/>
      <c r="E157" s="2"/>
      <c r="F157" s="2"/>
      <c r="G157" s="2"/>
      <c r="H157" s="2"/>
      <c r="I157" s="2"/>
    </row>
    <row r="158" spans="1:9">
      <c r="A158" s="1" t="s">
        <v>3</v>
      </c>
      <c r="B158" s="2">
        <f>AVERAGE(B142:B144)</f>
        <v>17.995065</v>
      </c>
      <c r="C158" s="2">
        <f t="shared" ref="C158" si="42">AVERAGE(C142:C144)</f>
        <v>23.205541666666665</v>
      </c>
      <c r="D158" s="2"/>
      <c r="E158" s="2"/>
      <c r="F158" s="2"/>
      <c r="G158" s="2"/>
      <c r="H158" s="2"/>
      <c r="I158" s="2"/>
    </row>
    <row r="159" spans="1:9">
      <c r="A159" s="1" t="s">
        <v>4</v>
      </c>
      <c r="B159" s="2">
        <f>AVERAGE(B145:B147)</f>
        <v>17.834282666666667</v>
      </c>
      <c r="C159" s="2">
        <f t="shared" ref="C159" si="43">AVERAGE(C145:C147)</f>
        <v>25.629580500000003</v>
      </c>
      <c r="D159" s="2"/>
      <c r="E159" s="2"/>
      <c r="F159" s="2"/>
      <c r="G159" s="2"/>
      <c r="H159" s="2"/>
      <c r="I159" s="2"/>
    </row>
    <row r="160" spans="1:9">
      <c r="A160" s="1" t="s">
        <v>5</v>
      </c>
      <c r="B160" s="2">
        <f>AVERAGE(B148:B150)</f>
        <v>18.19579366666667</v>
      </c>
      <c r="C160" s="2">
        <f t="shared" ref="C160" si="44">AVERAGE(C148:C150)</f>
        <v>25.262942500000001</v>
      </c>
      <c r="D160" s="2"/>
      <c r="E160" s="2"/>
      <c r="F160" s="2"/>
      <c r="G160" s="2"/>
      <c r="H160" s="2"/>
      <c r="I160" s="2"/>
    </row>
    <row r="161" spans="1:9">
      <c r="A161" s="1" t="s">
        <v>6</v>
      </c>
      <c r="B161" s="2">
        <f>AVERAGE(B151:B153)</f>
        <v>18.616350666666666</v>
      </c>
      <c r="C161" s="2">
        <f t="shared" ref="C161" si="45">AVERAGE(C151:C153)</f>
        <v>25.88696933333333</v>
      </c>
      <c r="D161" s="2"/>
      <c r="E161" s="2"/>
      <c r="F161" s="2"/>
      <c r="G161" s="2"/>
      <c r="H161" s="2"/>
      <c r="I161" s="2"/>
    </row>
    <row r="163" spans="1:9">
      <c r="A163" s="1" t="s">
        <v>85</v>
      </c>
      <c r="B163" s="6"/>
      <c r="C163" s="6" t="s">
        <v>83</v>
      </c>
      <c r="D163" s="6"/>
      <c r="E163" s="6"/>
      <c r="F163" s="6"/>
      <c r="G163" s="6"/>
      <c r="H163" s="6"/>
      <c r="I163" s="6"/>
    </row>
    <row r="164" spans="1:9">
      <c r="A164" s="1" t="s">
        <v>1</v>
      </c>
      <c r="B164" s="2"/>
      <c r="C164" s="2">
        <f t="shared" ref="C164" si="46">C156-$B156</f>
        <v>5.2188781666666699</v>
      </c>
      <c r="D164" s="2"/>
      <c r="E164" s="2"/>
      <c r="F164" s="2"/>
      <c r="G164" s="2"/>
      <c r="H164" s="2"/>
      <c r="I164" s="2"/>
    </row>
    <row r="165" spans="1:9">
      <c r="A165" s="1" t="s">
        <v>2</v>
      </c>
      <c r="B165" s="2"/>
      <c r="C165" s="2">
        <f t="shared" ref="C165:C169" si="47">C157-$B157</f>
        <v>4.7744593333333327</v>
      </c>
      <c r="D165" s="2"/>
      <c r="E165" s="2"/>
      <c r="F165" s="2"/>
      <c r="G165" s="2"/>
      <c r="H165" s="2"/>
      <c r="I165" s="2"/>
    </row>
    <row r="166" spans="1:9">
      <c r="A166" s="1" t="s">
        <v>3</v>
      </c>
      <c r="B166" s="2"/>
      <c r="C166" s="2">
        <f t="shared" si="47"/>
        <v>5.2104766666666649</v>
      </c>
      <c r="D166" s="2"/>
      <c r="E166" s="2"/>
      <c r="F166" s="2"/>
      <c r="G166" s="2"/>
      <c r="H166" s="2"/>
      <c r="I166" s="2"/>
    </row>
    <row r="167" spans="1:9">
      <c r="A167" s="1" t="s">
        <v>4</v>
      </c>
      <c r="B167" s="2"/>
      <c r="C167" s="2">
        <f t="shared" si="47"/>
        <v>7.7952978333333363</v>
      </c>
      <c r="D167" s="2"/>
      <c r="E167" s="2"/>
      <c r="F167" s="2"/>
      <c r="G167" s="2"/>
      <c r="H167" s="2"/>
      <c r="I167" s="2"/>
    </row>
    <row r="168" spans="1:9">
      <c r="A168" s="1" t="s">
        <v>5</v>
      </c>
      <c r="B168" s="2"/>
      <c r="C168" s="2">
        <f t="shared" si="47"/>
        <v>7.0671488333333308</v>
      </c>
      <c r="D168" s="2"/>
      <c r="E168" s="2"/>
      <c r="F168" s="2"/>
      <c r="G168" s="2"/>
      <c r="H168" s="2"/>
      <c r="I168" s="2"/>
    </row>
    <row r="169" spans="1:9">
      <c r="A169" s="1" t="s">
        <v>6</v>
      </c>
      <c r="B169" s="2"/>
      <c r="C169" s="2">
        <f t="shared" si="47"/>
        <v>7.2706186666666639</v>
      </c>
      <c r="D169" s="2"/>
      <c r="E169" s="2"/>
      <c r="F169" s="2"/>
      <c r="G169" s="2"/>
      <c r="H169" s="2"/>
      <c r="I169" s="2"/>
    </row>
    <row r="171" spans="1:9">
      <c r="A171" s="1" t="s">
        <v>86</v>
      </c>
      <c r="B171" s="6"/>
      <c r="C171" s="6" t="s">
        <v>83</v>
      </c>
      <c r="D171" s="6"/>
      <c r="E171" s="6"/>
      <c r="F171" s="6"/>
      <c r="G171" s="6"/>
      <c r="H171" s="6"/>
      <c r="I171" s="6"/>
    </row>
    <row r="172" spans="1:9">
      <c r="A172" s="1">
        <v>1</v>
      </c>
      <c r="B172" s="2"/>
      <c r="C172" s="2">
        <f t="shared" ref="C172" si="48">C167-C164</f>
        <v>2.5764196666666663</v>
      </c>
      <c r="D172" s="2"/>
      <c r="E172" s="2"/>
      <c r="F172" s="2"/>
      <c r="G172" s="2"/>
      <c r="H172" s="2"/>
      <c r="I172" s="2"/>
    </row>
    <row r="173" spans="1:9">
      <c r="A173" s="1">
        <v>2</v>
      </c>
      <c r="B173" s="2"/>
      <c r="C173" s="2">
        <f t="shared" ref="C173:C174" si="49">C168-C165</f>
        <v>2.292689499999998</v>
      </c>
      <c r="D173" s="2"/>
      <c r="E173" s="2"/>
      <c r="F173" s="2"/>
      <c r="G173" s="2"/>
      <c r="H173" s="2"/>
      <c r="I173" s="2"/>
    </row>
    <row r="174" spans="1:9">
      <c r="A174" s="1">
        <v>3</v>
      </c>
      <c r="B174" s="2"/>
      <c r="C174" s="2">
        <f t="shared" si="49"/>
        <v>2.060141999999999</v>
      </c>
      <c r="D174" s="2"/>
      <c r="E174" s="2"/>
      <c r="F174" s="2"/>
      <c r="G174" s="2"/>
      <c r="H174" s="2"/>
      <c r="I174" s="2"/>
    </row>
    <row r="175" spans="1:9">
      <c r="B175" s="2"/>
      <c r="C175" s="2"/>
      <c r="D175" s="2"/>
      <c r="E175" s="2"/>
      <c r="F175" s="2"/>
      <c r="G175" s="2"/>
      <c r="H175" s="2"/>
      <c r="I175" s="2"/>
    </row>
    <row r="176" spans="1:9">
      <c r="A176" s="1" t="s">
        <v>9</v>
      </c>
      <c r="B176" s="6"/>
      <c r="C176" s="6" t="s">
        <v>83</v>
      </c>
      <c r="D176" s="6"/>
      <c r="E176" s="6"/>
      <c r="F176" s="6"/>
      <c r="G176" s="6"/>
      <c r="H176" s="6"/>
      <c r="I176" s="6"/>
    </row>
    <row r="177" spans="1:9">
      <c r="A177" s="1">
        <v>1</v>
      </c>
      <c r="B177" s="2"/>
      <c r="C177" s="26">
        <f t="shared" ref="C177:C179" si="50">IF(2^-C172&lt;1,-1/2^-C172,2^-C172)</f>
        <v>-5.9645763350501539</v>
      </c>
      <c r="D177" s="2"/>
      <c r="E177" s="2"/>
      <c r="F177" s="2"/>
      <c r="G177" s="2"/>
      <c r="H177" s="2"/>
      <c r="I177" s="2"/>
    </row>
    <row r="178" spans="1:9">
      <c r="A178" s="1">
        <v>2</v>
      </c>
      <c r="B178" s="2"/>
      <c r="C178" s="26">
        <f t="shared" si="50"/>
        <v>-4.8996866927851581</v>
      </c>
      <c r="D178" s="2"/>
      <c r="E178" s="2"/>
      <c r="F178" s="2"/>
      <c r="G178" s="2"/>
      <c r="H178" s="2"/>
      <c r="I178" s="2"/>
    </row>
    <row r="179" spans="1:9">
      <c r="A179" s="1">
        <v>3</v>
      </c>
      <c r="B179" s="2"/>
      <c r="C179" s="26">
        <f t="shared" si="50"/>
        <v>-4.1702734902549379</v>
      </c>
      <c r="D179" s="2"/>
      <c r="E179" s="2"/>
      <c r="F179" s="2"/>
      <c r="G179" s="2"/>
      <c r="H179" s="2"/>
      <c r="I179" s="2"/>
    </row>
    <row r="180" spans="1:9">
      <c r="B180" s="2"/>
      <c r="C180" s="2"/>
      <c r="D180" s="2"/>
      <c r="E180" s="2"/>
      <c r="F180" s="2"/>
      <c r="G180" s="2"/>
      <c r="H180" s="2"/>
      <c r="I180" s="2"/>
    </row>
    <row r="181" spans="1:9">
      <c r="B181" s="6"/>
      <c r="C181" s="6" t="s">
        <v>83</v>
      </c>
      <c r="D181" s="6"/>
      <c r="E181" s="6"/>
      <c r="F181" s="6"/>
      <c r="G181" s="6"/>
      <c r="H181" s="6"/>
      <c r="I181" s="6"/>
    </row>
    <row r="182" spans="1:9">
      <c r="A182" s="1" t="s">
        <v>10</v>
      </c>
      <c r="B182" s="2"/>
      <c r="C182" s="2">
        <f t="shared" ref="C182" si="51">AVERAGE(C177:C179)</f>
        <v>-5.01151217269675</v>
      </c>
      <c r="D182" s="2"/>
      <c r="E182" s="2"/>
      <c r="F182" s="2"/>
      <c r="G182" s="2"/>
      <c r="H182" s="2"/>
      <c r="I182" s="2"/>
    </row>
    <row r="183" spans="1:9" s="14" customFormat="1" ht="17" thickBot="1">
      <c r="A183" s="14" t="s">
        <v>72</v>
      </c>
      <c r="B183" s="17"/>
      <c r="C183" s="17">
        <f t="shared" ref="C183" si="52">((STDEV(C177:C179))/SQRT(COUNT(C177:C179)))/2</f>
        <v>0.26048982356612688</v>
      </c>
      <c r="D183" s="17"/>
      <c r="E183" s="17"/>
      <c r="F183" s="17"/>
      <c r="G183" s="17"/>
      <c r="H183" s="17"/>
      <c r="I183" s="17"/>
    </row>
    <row r="184" spans="1:9" ht="17" thickTop="1"/>
    <row r="187" spans="1:9">
      <c r="B187" s="6" t="s">
        <v>23</v>
      </c>
      <c r="C187" s="6" t="s">
        <v>82</v>
      </c>
      <c r="D187" s="6" t="s">
        <v>92</v>
      </c>
    </row>
    <row r="188" spans="1:9">
      <c r="A188" s="37" t="s">
        <v>1</v>
      </c>
      <c r="B188" s="2">
        <v>21.965305328369141</v>
      </c>
      <c r="C188" s="2">
        <v>24.906007766723633</v>
      </c>
      <c r="D188" s="2">
        <v>26.544929504394531</v>
      </c>
    </row>
    <row r="189" spans="1:9">
      <c r="A189" s="37" t="s">
        <v>1</v>
      </c>
      <c r="B189" s="2">
        <v>21.947463989257812</v>
      </c>
      <c r="C189" s="2">
        <v>24.882452011108398</v>
      </c>
      <c r="D189" s="2">
        <v>26.502321243286133</v>
      </c>
    </row>
    <row r="190" spans="1:9">
      <c r="A190" s="37" t="s">
        <v>1</v>
      </c>
      <c r="B190" s="2">
        <v>22.150840759277344</v>
      </c>
      <c r="C190" s="2">
        <v>24.929073333740234</v>
      </c>
      <c r="D190" s="2">
        <v>26.574954986572266</v>
      </c>
    </row>
    <row r="191" spans="1:9">
      <c r="A191" s="37" t="s">
        <v>88</v>
      </c>
      <c r="B191" s="2">
        <v>21.602216720581055</v>
      </c>
      <c r="C191" s="2">
        <v>26.371509552001953</v>
      </c>
      <c r="D191" s="2">
        <v>27.767526626586914</v>
      </c>
    </row>
    <row r="192" spans="1:9">
      <c r="A192" s="37" t="s">
        <v>88</v>
      </c>
      <c r="B192" s="2">
        <v>21.543239593505859</v>
      </c>
      <c r="C192" s="2">
        <v>26.280576705932617</v>
      </c>
      <c r="D192" s="2">
        <v>27.943351745605469</v>
      </c>
    </row>
    <row r="193" spans="1:4">
      <c r="A193" s="37" t="s">
        <v>88</v>
      </c>
      <c r="B193" s="2">
        <v>21.53132438659668</v>
      </c>
      <c r="C193" s="2">
        <v>26.331304550170898</v>
      </c>
      <c r="D193" s="2">
        <v>27.584392547607422</v>
      </c>
    </row>
    <row r="195" spans="1:4">
      <c r="A195" s="37" t="s">
        <v>89</v>
      </c>
      <c r="C195" s="6" t="s">
        <v>82</v>
      </c>
      <c r="D195" s="6" t="s">
        <v>87</v>
      </c>
    </row>
    <row r="196" spans="1:4">
      <c r="A196" s="37" t="s">
        <v>1</v>
      </c>
      <c r="B196" s="2"/>
      <c r="C196" s="2">
        <f t="shared" ref="C196:D201" si="53">C188-$B188</f>
        <v>2.9407024383544922</v>
      </c>
      <c r="D196" s="2">
        <f t="shared" si="53"/>
        <v>4.5796241760253906</v>
      </c>
    </row>
    <row r="197" spans="1:4">
      <c r="A197" s="37" t="s">
        <v>1</v>
      </c>
      <c r="B197" s="2"/>
      <c r="C197" s="2">
        <f t="shared" ref="C197:C201" si="54">C189-$B189</f>
        <v>2.9349880218505859</v>
      </c>
      <c r="D197" s="2">
        <f t="shared" si="53"/>
        <v>4.5548572540283203</v>
      </c>
    </row>
    <row r="198" spans="1:4">
      <c r="A198" s="37" t="s">
        <v>1</v>
      </c>
      <c r="B198" s="2"/>
      <c r="C198" s="2">
        <f t="shared" si="54"/>
        <v>2.7782325744628906</v>
      </c>
      <c r="D198" s="2">
        <f t="shared" si="53"/>
        <v>4.4241142272949219</v>
      </c>
    </row>
    <row r="199" spans="1:4">
      <c r="A199" s="37" t="s">
        <v>88</v>
      </c>
      <c r="B199" s="2"/>
      <c r="C199" s="2">
        <f t="shared" si="54"/>
        <v>4.7692928314208984</v>
      </c>
      <c r="D199" s="2">
        <f t="shared" si="53"/>
        <v>6.1653099060058594</v>
      </c>
    </row>
    <row r="200" spans="1:4">
      <c r="A200" s="37" t="s">
        <v>88</v>
      </c>
      <c r="B200" s="2"/>
      <c r="C200" s="2">
        <f t="shared" si="54"/>
        <v>4.7373371124267578</v>
      </c>
      <c r="D200" s="2">
        <f t="shared" si="53"/>
        <v>6.4001121520996094</v>
      </c>
    </row>
    <row r="201" spans="1:4">
      <c r="A201" s="37" t="s">
        <v>88</v>
      </c>
      <c r="B201" s="2"/>
      <c r="C201" s="2">
        <f t="shared" si="54"/>
        <v>4.7999801635742188</v>
      </c>
      <c r="D201" s="2">
        <f t="shared" si="53"/>
        <v>6.0530681610107422</v>
      </c>
    </row>
    <row r="203" spans="1:4" s="6" customFormat="1">
      <c r="A203" s="6" t="s">
        <v>8</v>
      </c>
      <c r="B203" s="1"/>
      <c r="C203" s="6" t="s">
        <v>82</v>
      </c>
      <c r="D203" s="6" t="s">
        <v>87</v>
      </c>
    </row>
    <row r="204" spans="1:4">
      <c r="A204" s="1">
        <v>1</v>
      </c>
      <c r="B204" s="3"/>
      <c r="C204" s="3">
        <f t="shared" ref="C204:D204" si="55">C199-C196</f>
        <v>1.8285903930664062</v>
      </c>
      <c r="D204" s="3">
        <f t="shared" si="55"/>
        <v>1.5856857299804688</v>
      </c>
    </row>
    <row r="205" spans="1:4">
      <c r="A205" s="1">
        <v>2</v>
      </c>
      <c r="B205" s="3"/>
      <c r="C205" s="3">
        <f t="shared" ref="C205:D205" si="56">C201-C197</f>
        <v>1.8649921417236328</v>
      </c>
      <c r="D205" s="3">
        <f t="shared" si="56"/>
        <v>1.4982109069824219</v>
      </c>
    </row>
    <row r="206" spans="1:4">
      <c r="A206" s="1">
        <v>3</v>
      </c>
      <c r="B206" s="3"/>
      <c r="C206" s="3">
        <f t="shared" ref="C206:D206" si="57">C201-C198</f>
        <v>2.0217475891113281</v>
      </c>
      <c r="D206" s="3">
        <f t="shared" si="57"/>
        <v>1.6289539337158203</v>
      </c>
    </row>
    <row r="208" spans="1:4" s="6" customFormat="1">
      <c r="A208" s="6" t="s">
        <v>9</v>
      </c>
      <c r="B208" s="1"/>
      <c r="C208" s="6" t="s">
        <v>82</v>
      </c>
      <c r="D208" s="6" t="s">
        <v>87</v>
      </c>
    </row>
    <row r="209" spans="1:4">
      <c r="A209" s="1">
        <v>1</v>
      </c>
      <c r="B209" s="3"/>
      <c r="C209" s="4">
        <f t="shared" ref="C209:D211" si="58">IF(2^-C204&lt;1,-1/2^-C204,2^-C204)</f>
        <v>-3.5518985926398878</v>
      </c>
      <c r="D209" s="4">
        <f t="shared" si="58"/>
        <v>-3.0015042899880058</v>
      </c>
    </row>
    <row r="210" spans="1:4">
      <c r="A210" s="1">
        <v>2</v>
      </c>
      <c r="B210" s="3"/>
      <c r="C210" s="4">
        <f t="shared" si="58"/>
        <v>-3.6426594929584986</v>
      </c>
      <c r="D210" s="4">
        <f t="shared" si="58"/>
        <v>-2.8249217527099244</v>
      </c>
    </row>
    <row r="211" spans="1:4">
      <c r="A211" s="1">
        <v>3</v>
      </c>
      <c r="B211" s="3"/>
      <c r="C211" s="4">
        <f t="shared" si="58"/>
        <v>-4.0607538803693428</v>
      </c>
      <c r="D211" s="4">
        <f t="shared" si="58"/>
        <v>-3.0928865901643112</v>
      </c>
    </row>
    <row r="213" spans="1:4" s="6" customFormat="1">
      <c r="B213" s="1"/>
      <c r="C213" s="6" t="s">
        <v>82</v>
      </c>
      <c r="D213" s="6" t="s">
        <v>87</v>
      </c>
    </row>
    <row r="214" spans="1:4" s="7" customFormat="1">
      <c r="A214" s="7" t="s">
        <v>10</v>
      </c>
      <c r="B214" s="3"/>
      <c r="C214" s="8">
        <f t="shared" ref="C214:D214" si="59">AVERAGE(C209:C211)</f>
        <v>-3.7517706553225758</v>
      </c>
      <c r="D214" s="8">
        <f t="shared" si="59"/>
        <v>-2.9731042109540802</v>
      </c>
    </row>
    <row r="215" spans="1:4" s="13" customFormat="1" ht="17" thickBot="1">
      <c r="A215" s="13" t="s">
        <v>11</v>
      </c>
      <c r="B215" s="17"/>
      <c r="C215" s="15">
        <f t="shared" ref="C215:D215" si="60">(STDEV(C209:C211)/(SQRT(COUNT(C209:C211))))/2</f>
        <v>7.8348771675591011E-2</v>
      </c>
      <c r="D215" s="15">
        <f t="shared" si="60"/>
        <v>3.9323669605424341E-2</v>
      </c>
    </row>
    <row r="216" spans="1:4" ht="17" thickTop="1"/>
    <row r="219" spans="1:4" s="6" customFormat="1">
      <c r="A219" s="6" t="s">
        <v>0</v>
      </c>
      <c r="B219" s="6" t="s">
        <v>54</v>
      </c>
      <c r="C219" s="6" t="s">
        <v>90</v>
      </c>
      <c r="D219" s="6" t="s">
        <v>57</v>
      </c>
    </row>
    <row r="220" spans="1:4">
      <c r="A220" s="1" t="s">
        <v>1</v>
      </c>
      <c r="B220" s="2">
        <v>18.593590333333299</v>
      </c>
      <c r="C220" s="2">
        <v>33.077116999999902</v>
      </c>
      <c r="D220" s="2">
        <v>33.758635333333302</v>
      </c>
    </row>
    <row r="221" spans="1:4">
      <c r="A221" s="1" t="s">
        <v>2</v>
      </c>
      <c r="B221" s="2">
        <v>18.064115000000001</v>
      </c>
      <c r="C221" s="2">
        <v>31.890107333333301</v>
      </c>
      <c r="D221" s="2">
        <v>33.771811666666601</v>
      </c>
    </row>
    <row r="222" spans="1:4">
      <c r="A222" s="1" t="s">
        <v>3</v>
      </c>
      <c r="B222" s="2">
        <v>18.436087333333301</v>
      </c>
      <c r="C222" s="2">
        <v>30.191760333333299</v>
      </c>
      <c r="D222" s="2">
        <v>32.87538</v>
      </c>
    </row>
    <row r="223" spans="1:4">
      <c r="A223" s="1" t="s">
        <v>4</v>
      </c>
      <c r="B223" s="2">
        <v>18.281330000000001</v>
      </c>
      <c r="C223" s="2">
        <v>33.729041666666603</v>
      </c>
      <c r="D223" s="2">
        <v>34.994400499999998</v>
      </c>
    </row>
    <row r="224" spans="1:4">
      <c r="A224" s="1" t="s">
        <v>5</v>
      </c>
      <c r="B224" s="2">
        <v>18.679470999999999</v>
      </c>
      <c r="C224" s="2">
        <v>34.876936000000001</v>
      </c>
      <c r="D224" s="2">
        <v>34.768155333333297</v>
      </c>
    </row>
    <row r="225" spans="1:4">
      <c r="A225" s="1" t="s">
        <v>6</v>
      </c>
      <c r="B225" s="2">
        <v>17.946101333333299</v>
      </c>
      <c r="C225" s="2">
        <v>32.619227666666603</v>
      </c>
      <c r="D225" s="2">
        <v>34.079410666666597</v>
      </c>
    </row>
    <row r="227" spans="1:4" s="6" customFormat="1">
      <c r="A227" s="6" t="s">
        <v>7</v>
      </c>
      <c r="C227" s="6" t="str">
        <f t="shared" ref="C227:D227" si="61">C219</f>
        <v>foxD1</v>
      </c>
      <c r="D227" s="6" t="str">
        <f t="shared" si="61"/>
        <v>hd058</v>
      </c>
    </row>
    <row r="228" spans="1:4">
      <c r="A228" s="1" t="s">
        <v>1</v>
      </c>
      <c r="C228" s="3">
        <f t="shared" ref="C228:D233" si="62">C220-$B220</f>
        <v>14.483526666666602</v>
      </c>
      <c r="D228" s="3">
        <f t="shared" si="62"/>
        <v>15.165045000000003</v>
      </c>
    </row>
    <row r="229" spans="1:4">
      <c r="A229" s="1" t="s">
        <v>2</v>
      </c>
      <c r="C229" s="3">
        <f t="shared" si="62"/>
        <v>13.8259923333333</v>
      </c>
      <c r="D229" s="3">
        <f t="shared" si="62"/>
        <v>15.7076966666666</v>
      </c>
    </row>
    <row r="230" spans="1:4">
      <c r="A230" s="1" t="s">
        <v>3</v>
      </c>
      <c r="C230" s="3">
        <f t="shared" si="62"/>
        <v>11.755672999999998</v>
      </c>
      <c r="D230" s="3">
        <f t="shared" si="62"/>
        <v>14.439292666666699</v>
      </c>
    </row>
    <row r="231" spans="1:4">
      <c r="A231" s="1" t="s">
        <v>4</v>
      </c>
      <c r="C231" s="3">
        <f t="shared" si="62"/>
        <v>15.447711666666603</v>
      </c>
      <c r="D231" s="3">
        <f t="shared" si="62"/>
        <v>16.713070499999997</v>
      </c>
    </row>
    <row r="232" spans="1:4">
      <c r="A232" s="1" t="s">
        <v>5</v>
      </c>
      <c r="C232" s="3">
        <f t="shared" si="62"/>
        <v>16.197465000000001</v>
      </c>
      <c r="D232" s="3">
        <f t="shared" si="62"/>
        <v>16.088684333333298</v>
      </c>
    </row>
    <row r="233" spans="1:4">
      <c r="A233" s="1" t="s">
        <v>6</v>
      </c>
      <c r="C233" s="3">
        <f t="shared" si="62"/>
        <v>14.673126333333304</v>
      </c>
      <c r="D233" s="3">
        <f t="shared" si="62"/>
        <v>16.133309333333298</v>
      </c>
    </row>
    <row r="235" spans="1:4" s="6" customFormat="1">
      <c r="A235" s="6" t="s">
        <v>8</v>
      </c>
      <c r="C235" s="6" t="str">
        <f t="shared" ref="C235:D235" si="63">C227</f>
        <v>foxD1</v>
      </c>
      <c r="D235" s="6" t="str">
        <f t="shared" si="63"/>
        <v>hd058</v>
      </c>
    </row>
    <row r="236" spans="1:4">
      <c r="A236" s="1">
        <v>1</v>
      </c>
      <c r="B236" s="3"/>
      <c r="C236" s="3">
        <f t="shared" ref="C236:D236" si="64">C231-C228</f>
        <v>0.96418500000000051</v>
      </c>
      <c r="D236" s="3">
        <f t="shared" si="64"/>
        <v>1.5480254999999943</v>
      </c>
    </row>
    <row r="237" spans="1:4">
      <c r="A237" s="1">
        <v>2</v>
      </c>
      <c r="B237" s="3"/>
      <c r="C237" s="3">
        <f t="shared" ref="C237:D237" si="65">C233-C229</f>
        <v>0.84713400000000405</v>
      </c>
      <c r="D237" s="3">
        <f t="shared" si="65"/>
        <v>0.42561266666669795</v>
      </c>
    </row>
    <row r="238" spans="1:4">
      <c r="A238" s="1">
        <v>3</v>
      </c>
      <c r="B238" s="3"/>
      <c r="C238" s="3">
        <f t="shared" ref="C238:D238" si="66">C233-C230</f>
        <v>2.9174533333333059</v>
      </c>
      <c r="D238" s="3">
        <f t="shared" si="66"/>
        <v>1.6940166666665988</v>
      </c>
    </row>
    <row r="240" spans="1:4" s="6" customFormat="1">
      <c r="A240" s="6" t="s">
        <v>9</v>
      </c>
      <c r="C240" s="6" t="str">
        <f t="shared" ref="C240:D240" si="67">C235</f>
        <v>foxD1</v>
      </c>
      <c r="D240" s="6" t="str">
        <f t="shared" si="67"/>
        <v>hd058</v>
      </c>
    </row>
    <row r="241" spans="1:4">
      <c r="A241" s="1">
        <v>1</v>
      </c>
      <c r="B241" s="3"/>
      <c r="C241" s="4">
        <f t="shared" ref="C241:D243" si="68">IF(2^-C236&lt;1,-1/2^-C236,2^-C236)</f>
        <v>-1.9509610831028661</v>
      </c>
      <c r="D241" s="4">
        <f t="shared" si="68"/>
        <v>-2.9241665817277323</v>
      </c>
    </row>
    <row r="242" spans="1:4">
      <c r="A242" s="1">
        <v>2</v>
      </c>
      <c r="B242" s="3"/>
      <c r="C242" s="4">
        <f t="shared" ref="C242:D242" si="69">IF(2^-C237&lt;1,-1/2^-C237,2^-C237)</f>
        <v>-1.798923703667773</v>
      </c>
      <c r="D242" s="4">
        <f t="shared" si="69"/>
        <v>-1.3431427716706157</v>
      </c>
    </row>
    <row r="243" spans="1:4">
      <c r="A243" s="1">
        <v>3</v>
      </c>
      <c r="B243" s="3"/>
      <c r="C243" s="4">
        <f t="shared" si="68"/>
        <v>-7.5551129986417118</v>
      </c>
      <c r="D243" s="4">
        <f t="shared" si="68"/>
        <v>-3.235562771917778</v>
      </c>
    </row>
    <row r="245" spans="1:4" s="6" customFormat="1">
      <c r="C245" s="6" t="str">
        <f t="shared" ref="C245:D245" si="70">C240</f>
        <v>foxD1</v>
      </c>
      <c r="D245" s="6" t="str">
        <f t="shared" si="70"/>
        <v>hd058</v>
      </c>
    </row>
    <row r="246" spans="1:4">
      <c r="A246" s="1" t="s">
        <v>10</v>
      </c>
      <c r="B246" s="3"/>
      <c r="C246" s="3">
        <f t="shared" ref="C246:D246" si="71">AVERAGE(C241:C243)</f>
        <v>-3.76833259513745</v>
      </c>
      <c r="D246" s="3">
        <f t="shared" si="71"/>
        <v>-2.5009573751053753</v>
      </c>
    </row>
    <row r="247" spans="1:4" s="14" customFormat="1" ht="17" thickBot="1">
      <c r="A247" s="14" t="s">
        <v>11</v>
      </c>
      <c r="B247" s="17"/>
      <c r="C247" s="17">
        <f t="shared" ref="C247:D247" si="72">(STDEV(C241:C243)/(SQRT(COUNT(C241:C243))))/2</f>
        <v>0.94694940948374218</v>
      </c>
      <c r="D247" s="17">
        <f t="shared" si="72"/>
        <v>0.29292247107970881</v>
      </c>
    </row>
    <row r="248" spans="1:4" ht="17" thickTop="1"/>
    <row r="251" spans="1:4" customFormat="1">
      <c r="A251" s="6" t="s">
        <v>0</v>
      </c>
      <c r="B251" s="1" t="s">
        <v>28</v>
      </c>
      <c r="C251" s="1" t="s">
        <v>91</v>
      </c>
    </row>
    <row r="252" spans="1:4" s="20" customFormat="1">
      <c r="A252" s="1" t="s">
        <v>1</v>
      </c>
      <c r="B252" s="2">
        <v>17.420623779296875</v>
      </c>
      <c r="C252" s="2">
        <v>26.339942932128906</v>
      </c>
    </row>
    <row r="253" spans="1:4" customFormat="1">
      <c r="A253" s="1" t="s">
        <v>2</v>
      </c>
      <c r="B253" s="2">
        <v>19.45860481262207</v>
      </c>
      <c r="C253" s="2">
        <v>26.63115119934082</v>
      </c>
    </row>
    <row r="254" spans="1:4" customFormat="1">
      <c r="A254" s="1" t="s">
        <v>3</v>
      </c>
      <c r="B254" s="2">
        <v>20.786964416503906</v>
      </c>
      <c r="C254" s="2">
        <v>27.920099258422852</v>
      </c>
    </row>
    <row r="255" spans="1:4" customFormat="1">
      <c r="A255" s="1" t="s">
        <v>4</v>
      </c>
      <c r="B255" s="2">
        <v>19.756166458129883</v>
      </c>
      <c r="C255" s="2">
        <v>27.390115737915039</v>
      </c>
    </row>
    <row r="256" spans="1:4" customFormat="1">
      <c r="A256" s="1" t="s">
        <v>5</v>
      </c>
      <c r="B256" s="2">
        <v>17.394796371459961</v>
      </c>
      <c r="C256" s="2">
        <v>26.828187942504883</v>
      </c>
    </row>
    <row r="257" spans="1:13" customFormat="1">
      <c r="A257" s="1" t="s">
        <v>6</v>
      </c>
      <c r="B257" s="2">
        <v>19.577224731445312</v>
      </c>
      <c r="C257" s="2">
        <v>28.422624588012695</v>
      </c>
    </row>
    <row r="258" spans="1:13" s="20" customFormat="1">
      <c r="A258" s="1"/>
      <c r="B258" s="1"/>
      <c r="C258" s="1"/>
    </row>
    <row r="259" spans="1:13" s="20" customFormat="1">
      <c r="A259" s="6" t="s">
        <v>7</v>
      </c>
      <c r="B259" s="1"/>
      <c r="C259" s="1" t="str">
        <f>C251</f>
        <v>bmp1-like</v>
      </c>
    </row>
    <row r="260" spans="1:13" customFormat="1">
      <c r="A260" s="1" t="s">
        <v>1</v>
      </c>
      <c r="B260" s="2"/>
      <c r="C260" s="2">
        <f>C252-$B252</f>
        <v>8.9193191528320312</v>
      </c>
    </row>
    <row r="261" spans="1:13" customFormat="1">
      <c r="A261" s="1" t="s">
        <v>2</v>
      </c>
      <c r="B261" s="2"/>
      <c r="C261" s="2">
        <f>C253-$B253</f>
        <v>7.17254638671875</v>
      </c>
    </row>
    <row r="262" spans="1:13" customFormat="1">
      <c r="A262" s="1" t="s">
        <v>3</v>
      </c>
      <c r="B262" s="2"/>
      <c r="C262" s="2">
        <f>C254-$B254</f>
        <v>7.1331348419189453</v>
      </c>
    </row>
    <row r="263" spans="1:13" customFormat="1">
      <c r="A263" s="1" t="s">
        <v>4</v>
      </c>
      <c r="B263" s="2"/>
      <c r="C263" s="2">
        <f>C255-$B255</f>
        <v>7.6339492797851562</v>
      </c>
    </row>
    <row r="264" spans="1:13" customFormat="1">
      <c r="A264" s="1" t="s">
        <v>5</v>
      </c>
      <c r="B264" s="2"/>
      <c r="C264" s="2">
        <f>C256-$B256</f>
        <v>9.4333915710449219</v>
      </c>
    </row>
    <row r="265" spans="1:13" customFormat="1">
      <c r="A265" s="1" t="s">
        <v>6</v>
      </c>
      <c r="B265" s="2"/>
      <c r="C265" s="2">
        <f t="shared" ref="C265" si="73">C257-$B257</f>
        <v>8.8453998565673828</v>
      </c>
    </row>
    <row r="266" spans="1:13" customFormat="1">
      <c r="A266" s="1"/>
      <c r="B266" s="1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</row>
    <row r="267" spans="1:13" customFormat="1">
      <c r="A267" s="6" t="s">
        <v>8</v>
      </c>
      <c r="B267" s="11"/>
      <c r="C267" s="6" t="str">
        <f t="shared" ref="C267" si="74">C259</f>
        <v>bmp1-like</v>
      </c>
      <c r="D267" s="1"/>
      <c r="E267" s="1"/>
      <c r="F267" s="1"/>
      <c r="G267" s="1"/>
      <c r="H267" s="1"/>
      <c r="I267" s="1"/>
      <c r="J267" s="1"/>
      <c r="K267" s="1"/>
      <c r="L267" s="1"/>
      <c r="M267" s="1"/>
    </row>
    <row r="268" spans="1:13" customFormat="1">
      <c r="A268" s="1">
        <v>1</v>
      </c>
      <c r="B268" s="1"/>
      <c r="C268" s="3">
        <f t="shared" ref="C268" si="75">C263-C260</f>
        <v>-1.285369873046875</v>
      </c>
      <c r="D268" s="1"/>
      <c r="E268" s="1"/>
      <c r="F268" s="1"/>
      <c r="G268" s="1"/>
      <c r="H268" s="1"/>
      <c r="I268" s="1"/>
      <c r="J268" s="1"/>
      <c r="K268" s="1"/>
      <c r="L268" s="1"/>
      <c r="M268" s="1"/>
    </row>
    <row r="269" spans="1:13" customFormat="1">
      <c r="A269" s="1">
        <v>2</v>
      </c>
      <c r="B269" s="1"/>
      <c r="C269" s="3">
        <f t="shared" ref="C269" si="76">C265-C261</f>
        <v>1.6728534698486328</v>
      </c>
      <c r="D269" s="1"/>
      <c r="E269" s="1"/>
      <c r="F269" s="1"/>
      <c r="G269" s="1"/>
      <c r="H269" s="1"/>
      <c r="I269" s="1"/>
      <c r="J269" s="1"/>
      <c r="K269" s="1"/>
      <c r="L269" s="1"/>
      <c r="M269" s="1"/>
    </row>
    <row r="270" spans="1:13">
      <c r="A270" s="1">
        <v>3</v>
      </c>
      <c r="C270" s="3">
        <f t="shared" ref="C270" si="77">C265-C262</f>
        <v>1.7122650146484375</v>
      </c>
    </row>
    <row r="272" spans="1:13">
      <c r="A272" s="6" t="s">
        <v>9</v>
      </c>
      <c r="C272" s="6" t="str">
        <f t="shared" ref="C272" si="78">C267</f>
        <v>bmp1-like</v>
      </c>
    </row>
    <row r="273" spans="1:3">
      <c r="A273" s="1">
        <v>1</v>
      </c>
      <c r="C273" s="4">
        <f t="shared" ref="C273" si="79">IF(2^-C268&lt;1,-1/2^-C268,2^-C268)</f>
        <v>2.4374453508614784</v>
      </c>
    </row>
    <row r="274" spans="1:3">
      <c r="A274" s="1">
        <v>2</v>
      </c>
      <c r="C274" s="4">
        <f t="shared" ref="C274" si="80">IF(2^-C269&lt;1,-1/2^-C269,2^-C269)</f>
        <v>-3.1884460489394066</v>
      </c>
    </row>
    <row r="275" spans="1:3">
      <c r="A275" s="1">
        <v>3</v>
      </c>
      <c r="C275" s="4">
        <f t="shared" ref="C275" si="81">IF(2^-C270&lt;1,-1/2^-C270,2^-C270)</f>
        <v>-3.2767486557380976</v>
      </c>
    </row>
    <row r="277" spans="1:3">
      <c r="A277" s="6"/>
      <c r="C277" s="6" t="str">
        <f t="shared" ref="C277" si="82">C272</f>
        <v>bmp1-like</v>
      </c>
    </row>
    <row r="278" spans="1:3">
      <c r="A278" s="1" t="s">
        <v>10</v>
      </c>
      <c r="C278" s="3">
        <f t="shared" ref="C278" si="83">AVERAGE(C273:C275)</f>
        <v>-1.3425831179386751</v>
      </c>
    </row>
    <row r="279" spans="1:3" s="14" customFormat="1" ht="17" thickBot="1">
      <c r="A279" s="14" t="s">
        <v>11</v>
      </c>
      <c r="C279" s="17">
        <f t="shared" ref="C279" si="84">(STDEV(C273:C275)/(SQRT(COUNT(C273:C275))))/2</f>
        <v>0.94509306227378953</v>
      </c>
    </row>
    <row r="280" spans="1:3" ht="17" thickTop="1"/>
    <row r="283" spans="1:3">
      <c r="A283" s="6" t="s">
        <v>0</v>
      </c>
      <c r="B283" s="6" t="s">
        <v>23</v>
      </c>
      <c r="C283" s="6" t="s">
        <v>65</v>
      </c>
    </row>
    <row r="284" spans="1:3">
      <c r="A284" s="1" t="s">
        <v>1</v>
      </c>
      <c r="B284" s="3">
        <v>15.930693626403809</v>
      </c>
      <c r="C284" s="3">
        <v>27.125417709350586</v>
      </c>
    </row>
    <row r="285" spans="1:3">
      <c r="A285" s="1" t="s">
        <v>2</v>
      </c>
      <c r="B285" s="3">
        <v>15.741416931152344</v>
      </c>
      <c r="C285" s="3">
        <v>27.002260208129883</v>
      </c>
    </row>
    <row r="286" spans="1:3">
      <c r="A286" s="1" t="s">
        <v>3</v>
      </c>
      <c r="B286" s="3">
        <v>15.837512016296387</v>
      </c>
      <c r="C286" s="3">
        <v>27.043941497802734</v>
      </c>
    </row>
    <row r="287" spans="1:3">
      <c r="A287" s="1" t="s">
        <v>4</v>
      </c>
      <c r="B287" s="3">
        <v>14.986087799072266</v>
      </c>
      <c r="C287" s="3">
        <v>31.328571319580078</v>
      </c>
    </row>
    <row r="288" spans="1:3">
      <c r="A288" s="1" t="s">
        <v>5</v>
      </c>
      <c r="B288" s="3">
        <v>14.935578346252441</v>
      </c>
      <c r="C288" s="3">
        <v>31.061891555786133</v>
      </c>
    </row>
    <row r="289" spans="1:3">
      <c r="A289" s="1" t="s">
        <v>6</v>
      </c>
      <c r="B289" s="3">
        <v>14.985200881958008</v>
      </c>
      <c r="C289" s="3">
        <v>30.919027328491211</v>
      </c>
    </row>
    <row r="291" spans="1:3">
      <c r="A291" s="6" t="s">
        <v>7</v>
      </c>
      <c r="B291" s="6" t="s">
        <v>23</v>
      </c>
      <c r="C291" s="6" t="s">
        <v>65</v>
      </c>
    </row>
    <row r="292" spans="1:3">
      <c r="A292" s="1" t="s">
        <v>1</v>
      </c>
      <c r="B292" s="1">
        <v>0</v>
      </c>
      <c r="C292" s="3">
        <v>11.194724082946777</v>
      </c>
    </row>
    <row r="293" spans="1:3">
      <c r="A293" s="1" t="s">
        <v>2</v>
      </c>
      <c r="B293" s="1">
        <v>0</v>
      </c>
      <c r="C293" s="3">
        <v>11.260843276977539</v>
      </c>
    </row>
    <row r="294" spans="1:3">
      <c r="A294" s="1" t="s">
        <v>3</v>
      </c>
      <c r="B294" s="1">
        <v>0</v>
      </c>
      <c r="C294" s="3">
        <v>11.206429481506348</v>
      </c>
    </row>
    <row r="295" spans="1:3">
      <c r="A295" s="1" t="s">
        <v>4</v>
      </c>
      <c r="B295" s="1">
        <v>0</v>
      </c>
      <c r="C295" s="3">
        <v>16.342483520507812</v>
      </c>
    </row>
    <row r="296" spans="1:3">
      <c r="A296" s="1" t="s">
        <v>5</v>
      </c>
      <c r="B296" s="1">
        <v>0</v>
      </c>
      <c r="C296" s="3">
        <v>16.126313209533691</v>
      </c>
    </row>
    <row r="297" spans="1:3">
      <c r="A297" s="1" t="s">
        <v>6</v>
      </c>
      <c r="B297" s="1">
        <v>0</v>
      </c>
      <c r="C297" s="3">
        <v>15.933826446533203</v>
      </c>
    </row>
    <row r="299" spans="1:3">
      <c r="A299" s="6" t="s">
        <v>8</v>
      </c>
      <c r="B299" s="6"/>
      <c r="C299" s="6" t="s">
        <v>65</v>
      </c>
    </row>
    <row r="300" spans="1:3">
      <c r="A300" s="1">
        <v>1</v>
      </c>
      <c r="C300" s="3">
        <f t="shared" ref="C300" si="85">C295-C292</f>
        <v>5.1477594375610352</v>
      </c>
    </row>
    <row r="301" spans="1:3">
      <c r="A301" s="1">
        <v>2</v>
      </c>
      <c r="C301" s="3">
        <f t="shared" ref="C301" si="86">C297-C293</f>
        <v>4.6729831695556641</v>
      </c>
    </row>
    <row r="302" spans="1:3">
      <c r="A302" s="1">
        <v>3</v>
      </c>
      <c r="C302" s="3">
        <f t="shared" ref="C302" si="87">C297-C294</f>
        <v>4.7273969650268555</v>
      </c>
    </row>
    <row r="304" spans="1:3">
      <c r="A304" s="6" t="s">
        <v>9</v>
      </c>
      <c r="C304" s="6" t="str">
        <f t="shared" ref="C304" si="88">C299</f>
        <v>hd050</v>
      </c>
    </row>
    <row r="305" spans="1:3">
      <c r="A305" s="1">
        <v>1</v>
      </c>
      <c r="C305" s="4">
        <v>-30.138633727479249</v>
      </c>
    </row>
    <row r="306" spans="1:3">
      <c r="A306" s="1">
        <v>2</v>
      </c>
      <c r="C306" s="4">
        <v>-22.737933143888899</v>
      </c>
    </row>
    <row r="307" spans="1:3">
      <c r="A307" s="1">
        <v>3</v>
      </c>
      <c r="C307" s="38">
        <v>-60.265567187851147</v>
      </c>
    </row>
    <row r="309" spans="1:3">
      <c r="A309" s="6"/>
      <c r="C309" s="6" t="str">
        <f t="shared" ref="C309" si="89">C304</f>
        <v>hd050</v>
      </c>
    </row>
    <row r="310" spans="1:3">
      <c r="A310" s="1" t="s">
        <v>10</v>
      </c>
      <c r="C310" s="3">
        <f t="shared" ref="C310" si="90">AVERAGE(C305:C307)</f>
        <v>-37.714044686406432</v>
      </c>
    </row>
    <row r="311" spans="1:3" s="14" customFormat="1" ht="17" thickBot="1">
      <c r="A311" s="14" t="s">
        <v>11</v>
      </c>
      <c r="C311" s="17">
        <f t="shared" ref="C311" si="91">(STDEV(C305:C307)/(SQRT(COUNT(C305:C307))))/2</f>
        <v>5.7381832754501083</v>
      </c>
    </row>
    <row r="312" spans="1:3" ht="17" thickTop="1"/>
  </sheetData>
  <phoneticPr fontId="8" type="noConversion"/>
  <conditionalFormatting sqref="B214">
    <cfRule type="cellIs" dxfId="15" priority="6" operator="greaterThanOrEqual">
      <formula>2</formula>
    </cfRule>
    <cfRule type="cellIs" dxfId="14" priority="7" operator="lessThanOrEqual">
      <formula>-2</formula>
    </cfRule>
  </conditionalFormatting>
  <conditionalFormatting sqref="B252:C257">
    <cfRule type="cellIs" dxfId="13" priority="2" operator="greaterThan">
      <formula>31</formula>
    </cfRule>
  </conditionalFormatting>
  <conditionalFormatting sqref="D188:D193">
    <cfRule type="cellIs" dxfId="12" priority="1" operator="greaterThanOrEqual">
      <formula>30</formula>
    </cfRule>
  </conditionalFormatting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0EE075-283B-F546-AA75-683648218749}">
  <dimension ref="A1:T126"/>
  <sheetViews>
    <sheetView zoomScaleNormal="100" workbookViewId="0">
      <selection activeCell="G32" sqref="G32"/>
    </sheetView>
  </sheetViews>
  <sheetFormatPr baseColWidth="10" defaultRowHeight="16"/>
  <cols>
    <col min="1" max="2" width="10.83203125" style="1"/>
    <col min="3" max="3" width="12.83203125" style="1" customWidth="1"/>
    <col min="4" max="5" width="10.83203125" style="1"/>
    <col min="6" max="7" width="11.83203125" style="1" bestFit="1" customWidth="1"/>
    <col min="8" max="8" width="13" style="1" bestFit="1" customWidth="1"/>
    <col min="9" max="9" width="10.83203125" style="1"/>
    <col min="10" max="10" width="11.6640625" style="1" bestFit="1" customWidth="1"/>
    <col min="11" max="11" width="13" style="1" bestFit="1" customWidth="1"/>
    <col min="12" max="12" width="10.83203125" style="1"/>
    <col min="14" max="17" width="10.83203125" style="1"/>
    <col min="21" max="16384" width="10.83203125" style="1"/>
  </cols>
  <sheetData>
    <row r="1" spans="1:20" s="6" customFormat="1">
      <c r="A1" s="6" t="s">
        <v>0</v>
      </c>
      <c r="B1" s="6" t="s">
        <v>23</v>
      </c>
      <c r="C1" s="6" t="s">
        <v>22</v>
      </c>
      <c r="D1" s="6" t="s">
        <v>24</v>
      </c>
      <c r="E1" s="6" t="s">
        <v>25</v>
      </c>
      <c r="F1" s="6" t="s">
        <v>16</v>
      </c>
      <c r="G1" s="6" t="s">
        <v>27</v>
      </c>
      <c r="H1" s="6" t="s">
        <v>17</v>
      </c>
      <c r="I1" s="6" t="s">
        <v>18</v>
      </c>
      <c r="J1" s="6" t="s">
        <v>20</v>
      </c>
      <c r="K1" s="6" t="s">
        <v>14</v>
      </c>
      <c r="L1" s="6" t="s">
        <v>21</v>
      </c>
      <c r="M1"/>
    </row>
    <row r="2" spans="1:20">
      <c r="A2" s="1" t="s">
        <v>1</v>
      </c>
      <c r="B2" s="2">
        <v>18.990523666666601</v>
      </c>
      <c r="C2" s="2">
        <v>30.3180636666666</v>
      </c>
      <c r="D2" s="2">
        <v>26.732247999999998</v>
      </c>
      <c r="E2" s="2">
        <v>27.400240666666601</v>
      </c>
      <c r="F2" s="2">
        <v>24.844854999999999</v>
      </c>
      <c r="G2" s="2">
        <v>24.715125333333301</v>
      </c>
      <c r="H2" s="2">
        <v>28.482609999999902</v>
      </c>
      <c r="I2" s="2">
        <v>30.236168999999901</v>
      </c>
      <c r="J2" s="2">
        <v>26.645568333333301</v>
      </c>
      <c r="K2" s="2">
        <v>30.039078</v>
      </c>
      <c r="L2" s="2">
        <v>26.792922666666598</v>
      </c>
      <c r="M2" s="10"/>
      <c r="R2" s="1"/>
      <c r="S2" s="1"/>
      <c r="T2" s="1"/>
    </row>
    <row r="3" spans="1:20">
      <c r="A3" s="1" t="s">
        <v>2</v>
      </c>
      <c r="B3" s="2">
        <v>18.5472413333333</v>
      </c>
      <c r="C3" s="2">
        <v>30.054714333333301</v>
      </c>
      <c r="D3" s="2">
        <v>27.1072323333333</v>
      </c>
      <c r="E3" s="2">
        <v>27.496433</v>
      </c>
      <c r="F3" s="2">
        <v>24.295829333333302</v>
      </c>
      <c r="G3" s="2">
        <v>24.170150666666601</v>
      </c>
      <c r="H3" s="2">
        <v>28.918530666666602</v>
      </c>
      <c r="I3" s="2">
        <v>30.549624333333298</v>
      </c>
      <c r="J3" s="2">
        <v>26.222049666666599</v>
      </c>
      <c r="K3" s="2">
        <v>30.0077553333333</v>
      </c>
      <c r="L3" s="2">
        <v>26.363705999999901</v>
      </c>
      <c r="M3" s="11"/>
      <c r="R3" s="1"/>
      <c r="S3" s="1"/>
      <c r="T3" s="1"/>
    </row>
    <row r="4" spans="1:20">
      <c r="A4" s="1" t="s">
        <v>3</v>
      </c>
      <c r="B4" s="2">
        <v>18.9189926666666</v>
      </c>
      <c r="C4" s="2">
        <v>30.590710333333298</v>
      </c>
      <c r="D4" s="2">
        <v>27.0925543333333</v>
      </c>
      <c r="E4" s="2">
        <v>27.8298353333333</v>
      </c>
      <c r="F4" s="2">
        <v>25.073962666666599</v>
      </c>
      <c r="G4" s="2">
        <v>24.817551999999999</v>
      </c>
      <c r="H4" s="2">
        <v>28.593026333333299</v>
      </c>
      <c r="I4" s="2">
        <v>29.965049</v>
      </c>
      <c r="J4" s="2">
        <v>26.127475666666601</v>
      </c>
      <c r="K4" s="2">
        <v>29.207274666666599</v>
      </c>
      <c r="L4" s="2">
        <v>26.159963999999999</v>
      </c>
      <c r="M4" s="11"/>
      <c r="R4" s="1"/>
      <c r="S4" s="1"/>
      <c r="T4" s="1"/>
    </row>
    <row r="5" spans="1:20">
      <c r="A5" s="1" t="s">
        <v>4</v>
      </c>
      <c r="B5" s="2">
        <v>19.014720333333301</v>
      </c>
      <c r="C5" s="2">
        <v>36.283710999999997</v>
      </c>
      <c r="D5" s="2">
        <v>31.492276499999999</v>
      </c>
      <c r="E5" s="2">
        <v>30.369599666666598</v>
      </c>
      <c r="F5" s="2">
        <v>27.237743999999999</v>
      </c>
      <c r="G5" s="2">
        <v>26.878878999999898</v>
      </c>
      <c r="H5" s="2">
        <v>30.736774</v>
      </c>
      <c r="I5" s="2">
        <v>31.476286999999999</v>
      </c>
      <c r="J5" s="2">
        <v>26.707975666666599</v>
      </c>
      <c r="K5" s="2">
        <v>29.975784333333301</v>
      </c>
      <c r="L5" s="2">
        <v>26.5140003333333</v>
      </c>
      <c r="M5" s="11"/>
      <c r="R5" s="1"/>
      <c r="S5" s="1"/>
      <c r="T5" s="1"/>
    </row>
    <row r="6" spans="1:20">
      <c r="A6" s="1" t="s">
        <v>5</v>
      </c>
      <c r="B6" s="2">
        <v>18.2455693333333</v>
      </c>
      <c r="C6" s="2"/>
      <c r="D6" s="2">
        <v>31.007496666666601</v>
      </c>
      <c r="E6" s="2">
        <v>29.996925000000001</v>
      </c>
      <c r="F6" s="2">
        <v>26.666478000000001</v>
      </c>
      <c r="G6" s="2">
        <v>26.157873333333299</v>
      </c>
      <c r="H6" s="2">
        <v>31.1403686666666</v>
      </c>
      <c r="I6" s="2">
        <v>30.648253666666601</v>
      </c>
      <c r="J6" s="2">
        <v>25.9385816666666</v>
      </c>
      <c r="K6" s="2">
        <v>29.217926333333299</v>
      </c>
      <c r="L6" s="2">
        <v>25.565783666666601</v>
      </c>
      <c r="M6" s="11"/>
      <c r="R6" s="1"/>
      <c r="S6" s="1"/>
      <c r="T6" s="1"/>
    </row>
    <row r="7" spans="1:20">
      <c r="A7" s="1" t="s">
        <v>6</v>
      </c>
      <c r="B7" s="2">
        <v>18.376078</v>
      </c>
      <c r="C7" s="2">
        <v>35.046095333333298</v>
      </c>
      <c r="D7" s="2">
        <v>31.016818999999899</v>
      </c>
      <c r="E7" s="2">
        <v>29.755593666666599</v>
      </c>
      <c r="F7" s="2">
        <v>27.036501666666599</v>
      </c>
      <c r="G7" s="2">
        <v>26.465691666666601</v>
      </c>
      <c r="H7" s="2">
        <v>29.708285</v>
      </c>
      <c r="I7" s="2">
        <v>29.873028000000001</v>
      </c>
      <c r="J7" s="2">
        <v>25.803737333333299</v>
      </c>
      <c r="K7" s="2">
        <v>28.666287333333301</v>
      </c>
      <c r="L7" s="2">
        <v>25.237867333333298</v>
      </c>
      <c r="M7" s="10"/>
      <c r="R7" s="1"/>
      <c r="S7" s="1"/>
      <c r="T7" s="1"/>
    </row>
    <row r="8" spans="1:20">
      <c r="M8" s="10"/>
      <c r="R8" s="1"/>
      <c r="S8" s="1"/>
      <c r="T8" s="1"/>
    </row>
    <row r="9" spans="1:20" s="6" customFormat="1">
      <c r="A9" s="6" t="s">
        <v>7</v>
      </c>
      <c r="B9" s="1"/>
      <c r="C9" s="6" t="str">
        <f t="shared" ref="C9:L9" si="0">C1</f>
        <v>wnt4</v>
      </c>
      <c r="D9" s="6" t="str">
        <f t="shared" si="0"/>
        <v>wnt2</v>
      </c>
      <c r="E9" s="6" t="str">
        <f t="shared" si="0"/>
        <v>fz10</v>
      </c>
      <c r="F9" s="6" t="str">
        <f t="shared" si="0"/>
        <v>nkd1-like</v>
      </c>
      <c r="G9" s="6" t="str">
        <f t="shared" si="0"/>
        <v>bicaudal-like</v>
      </c>
      <c r="H9" s="6" t="str">
        <f t="shared" si="0"/>
        <v>porcupine-like</v>
      </c>
      <c r="I9" s="6" t="str">
        <f t="shared" si="0"/>
        <v>smad4-like</v>
      </c>
      <c r="J9" s="6" t="str">
        <f t="shared" si="0"/>
        <v>nk2-like</v>
      </c>
      <c r="K9" s="6" t="str">
        <f t="shared" si="0"/>
        <v>snailA</v>
      </c>
      <c r="L9" s="6" t="str">
        <f t="shared" si="0"/>
        <v>six3/6</v>
      </c>
      <c r="M9"/>
    </row>
    <row r="10" spans="1:20">
      <c r="A10" s="1" t="s">
        <v>1</v>
      </c>
      <c r="C10" s="3">
        <f t="shared" ref="C10:F15" si="1">C2-$B2</f>
        <v>11.327539999999999</v>
      </c>
      <c r="D10" s="3">
        <f t="shared" si="1"/>
        <v>7.7417243333333978</v>
      </c>
      <c r="E10" s="3">
        <f t="shared" si="1"/>
        <v>8.4097170000000006</v>
      </c>
      <c r="F10" s="3">
        <f t="shared" si="1"/>
        <v>5.8543313333333984</v>
      </c>
      <c r="G10" s="3">
        <f>G2-B2</f>
        <v>5.7246016666667003</v>
      </c>
      <c r="H10" s="3">
        <f t="shared" ref="H10:L15" si="2">H2-$B2</f>
        <v>9.492086333333301</v>
      </c>
      <c r="I10" s="3">
        <f t="shared" si="2"/>
        <v>11.2456453333333</v>
      </c>
      <c r="J10" s="3">
        <f t="shared" si="2"/>
        <v>7.6550446666667007</v>
      </c>
      <c r="K10" s="3">
        <f t="shared" si="2"/>
        <v>11.048554333333399</v>
      </c>
      <c r="L10" s="3">
        <f t="shared" si="2"/>
        <v>7.8023989999999976</v>
      </c>
      <c r="M10" s="11"/>
      <c r="R10" s="1"/>
      <c r="S10" s="1"/>
      <c r="T10" s="1"/>
    </row>
    <row r="11" spans="1:20">
      <c r="A11" s="1" t="s">
        <v>2</v>
      </c>
      <c r="C11" s="3">
        <f t="shared" si="1"/>
        <v>11.507473000000001</v>
      </c>
      <c r="D11" s="3">
        <f t="shared" si="1"/>
        <v>8.5599910000000001</v>
      </c>
      <c r="E11" s="3">
        <f t="shared" si="1"/>
        <v>8.9491916666666995</v>
      </c>
      <c r="F11" s="3">
        <f t="shared" si="1"/>
        <v>5.7485880000000016</v>
      </c>
      <c r="G11" s="3">
        <f t="shared" ref="G11:G15" si="3">G3-B3</f>
        <v>5.6229093333333005</v>
      </c>
      <c r="H11" s="3">
        <f t="shared" si="2"/>
        <v>10.371289333333301</v>
      </c>
      <c r="I11" s="3">
        <f t="shared" si="2"/>
        <v>12.002382999999998</v>
      </c>
      <c r="J11" s="3">
        <f t="shared" si="2"/>
        <v>7.6748083333332993</v>
      </c>
      <c r="K11" s="3">
        <f t="shared" si="2"/>
        <v>11.460514</v>
      </c>
      <c r="L11" s="3">
        <f t="shared" si="2"/>
        <v>7.8164646666666009</v>
      </c>
      <c r="M11" s="11"/>
      <c r="R11" s="1"/>
      <c r="S11" s="1"/>
      <c r="T11" s="1"/>
    </row>
    <row r="12" spans="1:20">
      <c r="A12" s="1" t="s">
        <v>3</v>
      </c>
      <c r="C12" s="3">
        <f t="shared" si="1"/>
        <v>11.671717666666698</v>
      </c>
      <c r="D12" s="3">
        <f t="shared" si="1"/>
        <v>8.1735616666666999</v>
      </c>
      <c r="E12" s="3">
        <f t="shared" si="1"/>
        <v>8.9108426666666993</v>
      </c>
      <c r="F12" s="3">
        <f t="shared" si="1"/>
        <v>6.1549699999999987</v>
      </c>
      <c r="G12" s="3">
        <f t="shared" si="3"/>
        <v>5.8985593333333988</v>
      </c>
      <c r="H12" s="3">
        <f t="shared" si="2"/>
        <v>9.6740336666666984</v>
      </c>
      <c r="I12" s="3">
        <f t="shared" si="2"/>
        <v>11.0460563333334</v>
      </c>
      <c r="J12" s="3">
        <f t="shared" si="2"/>
        <v>7.2084830000000011</v>
      </c>
      <c r="K12" s="3">
        <f t="shared" si="2"/>
        <v>10.288281999999999</v>
      </c>
      <c r="L12" s="3">
        <f t="shared" si="2"/>
        <v>7.2409713333333983</v>
      </c>
      <c r="M12" s="11"/>
      <c r="R12" s="1"/>
      <c r="S12" s="1"/>
      <c r="T12" s="1"/>
    </row>
    <row r="13" spans="1:20">
      <c r="A13" s="1" t="s">
        <v>4</v>
      </c>
      <c r="C13" s="3">
        <f t="shared" si="1"/>
        <v>17.268990666666696</v>
      </c>
      <c r="D13" s="3">
        <f t="shared" si="1"/>
        <v>12.477556166666698</v>
      </c>
      <c r="E13" s="3">
        <f t="shared" si="1"/>
        <v>11.354879333333297</v>
      </c>
      <c r="F13" s="3">
        <f t="shared" si="1"/>
        <v>8.2230236666666983</v>
      </c>
      <c r="G13" s="3">
        <f t="shared" si="3"/>
        <v>7.8641586666665972</v>
      </c>
      <c r="H13" s="3">
        <f t="shared" si="2"/>
        <v>11.722053666666699</v>
      </c>
      <c r="I13" s="3">
        <f t="shared" si="2"/>
        <v>12.461566666666698</v>
      </c>
      <c r="J13" s="3">
        <f t="shared" si="2"/>
        <v>7.6932553333332976</v>
      </c>
      <c r="K13" s="3">
        <f t="shared" si="2"/>
        <v>10.961064</v>
      </c>
      <c r="L13" s="3">
        <f t="shared" si="2"/>
        <v>7.4992799999999988</v>
      </c>
      <c r="M13" s="11"/>
      <c r="R13" s="1"/>
      <c r="S13" s="1"/>
      <c r="T13" s="1"/>
    </row>
    <row r="14" spans="1:20">
      <c r="A14" s="1" t="s">
        <v>5</v>
      </c>
      <c r="C14" s="3">
        <f t="shared" si="1"/>
        <v>-18.2455693333333</v>
      </c>
      <c r="D14" s="3">
        <f t="shared" si="1"/>
        <v>12.761927333333301</v>
      </c>
      <c r="E14" s="3">
        <f t="shared" si="1"/>
        <v>11.751355666666701</v>
      </c>
      <c r="F14" s="3">
        <f t="shared" si="1"/>
        <v>8.4209086666667012</v>
      </c>
      <c r="G14" s="3">
        <f t="shared" si="3"/>
        <v>7.9123039999999989</v>
      </c>
      <c r="H14" s="3">
        <f t="shared" si="2"/>
        <v>12.8947993333333</v>
      </c>
      <c r="I14" s="3">
        <f t="shared" si="2"/>
        <v>12.402684333333301</v>
      </c>
      <c r="J14" s="3">
        <f t="shared" si="2"/>
        <v>7.6930123333333</v>
      </c>
      <c r="K14" s="3">
        <f t="shared" si="2"/>
        <v>10.972356999999999</v>
      </c>
      <c r="L14" s="3">
        <f t="shared" si="2"/>
        <v>7.3202143333333005</v>
      </c>
      <c r="M14" s="11"/>
      <c r="R14" s="1"/>
      <c r="S14" s="1"/>
      <c r="T14" s="1"/>
    </row>
    <row r="15" spans="1:20">
      <c r="A15" s="1" t="s">
        <v>6</v>
      </c>
      <c r="C15" s="3">
        <f t="shared" si="1"/>
        <v>16.670017333333298</v>
      </c>
      <c r="D15" s="3">
        <f t="shared" si="1"/>
        <v>12.640740999999899</v>
      </c>
      <c r="E15" s="3">
        <f t="shared" si="1"/>
        <v>11.379515666666599</v>
      </c>
      <c r="F15" s="3">
        <f t="shared" si="1"/>
        <v>8.660423666666599</v>
      </c>
      <c r="G15" s="3">
        <f t="shared" si="3"/>
        <v>8.089613666666601</v>
      </c>
      <c r="H15" s="3">
        <f t="shared" si="2"/>
        <v>11.332207</v>
      </c>
      <c r="I15" s="3">
        <f t="shared" si="2"/>
        <v>11.496950000000002</v>
      </c>
      <c r="J15" s="3">
        <f t="shared" si="2"/>
        <v>7.427659333333299</v>
      </c>
      <c r="K15" s="3">
        <f t="shared" si="2"/>
        <v>10.290209333333301</v>
      </c>
      <c r="L15" s="3">
        <f t="shared" si="2"/>
        <v>6.8617893333332987</v>
      </c>
      <c r="M15" s="11"/>
      <c r="R15" s="1"/>
      <c r="S15" s="1"/>
      <c r="T15" s="1"/>
    </row>
    <row r="16" spans="1:20">
      <c r="R16" s="1"/>
      <c r="S16" s="1"/>
      <c r="T16" s="1"/>
    </row>
    <row r="17" spans="1:20" s="6" customFormat="1">
      <c r="A17" s="6" t="s">
        <v>8</v>
      </c>
      <c r="B17" s="1"/>
      <c r="C17" s="6" t="str">
        <f t="shared" ref="C17:L17" si="4">C9</f>
        <v>wnt4</v>
      </c>
      <c r="D17" s="6" t="str">
        <f t="shared" si="4"/>
        <v>wnt2</v>
      </c>
      <c r="E17" s="6" t="str">
        <f t="shared" si="4"/>
        <v>fz10</v>
      </c>
      <c r="F17" s="6" t="str">
        <f t="shared" si="4"/>
        <v>nkd1-like</v>
      </c>
      <c r="G17" s="6" t="str">
        <f t="shared" si="4"/>
        <v>bicaudal-like</v>
      </c>
      <c r="H17" s="6" t="str">
        <f t="shared" si="4"/>
        <v>porcupine-like</v>
      </c>
      <c r="I17" s="6" t="str">
        <f t="shared" si="4"/>
        <v>smad4-like</v>
      </c>
      <c r="J17" s="6" t="str">
        <f t="shared" si="4"/>
        <v>nk2-like</v>
      </c>
      <c r="K17" s="6" t="str">
        <f t="shared" si="4"/>
        <v>snailA</v>
      </c>
      <c r="L17" s="6" t="str">
        <f t="shared" si="4"/>
        <v>six3/6</v>
      </c>
      <c r="M17"/>
    </row>
    <row r="18" spans="1:20">
      <c r="A18" s="1">
        <v>1</v>
      </c>
      <c r="B18" s="3"/>
      <c r="C18" s="3">
        <f t="shared" ref="C18:L18" si="5">C13-C10</f>
        <v>5.9414506666666966</v>
      </c>
      <c r="D18" s="3">
        <f t="shared" si="5"/>
        <v>4.7358318333333003</v>
      </c>
      <c r="E18" s="3">
        <f t="shared" si="5"/>
        <v>2.9451623333332968</v>
      </c>
      <c r="F18" s="3">
        <f t="shared" si="5"/>
        <v>2.3686923333332999</v>
      </c>
      <c r="G18" s="3">
        <f t="shared" si="5"/>
        <v>2.1395569999998969</v>
      </c>
      <c r="H18" s="3">
        <f t="shared" si="5"/>
        <v>2.2299673333333985</v>
      </c>
      <c r="I18" s="3">
        <f t="shared" si="5"/>
        <v>1.215921333333398</v>
      </c>
      <c r="J18" s="3">
        <f t="shared" si="5"/>
        <v>3.8210666666596893E-2</v>
      </c>
      <c r="K18" s="3">
        <f t="shared" si="5"/>
        <v>-8.7490333333398951E-2</v>
      </c>
      <c r="L18" s="3">
        <f t="shared" si="5"/>
        <v>-0.30311899999999881</v>
      </c>
      <c r="M18" s="11"/>
      <c r="R18" s="1"/>
      <c r="S18" s="1"/>
      <c r="T18" s="1"/>
    </row>
    <row r="19" spans="1:20">
      <c r="A19" s="1">
        <v>2</v>
      </c>
      <c r="B19" s="3"/>
      <c r="C19" s="3">
        <f t="shared" ref="C19:L19" si="6">C15-C11</f>
        <v>5.1625443333332974</v>
      </c>
      <c r="D19" s="3">
        <f t="shared" si="6"/>
        <v>4.0807499999998988</v>
      </c>
      <c r="E19" s="3">
        <f t="shared" si="6"/>
        <v>2.4303239999998993</v>
      </c>
      <c r="F19" s="3">
        <f t="shared" si="6"/>
        <v>2.9118356666665974</v>
      </c>
      <c r="G19" s="3">
        <f t="shared" si="6"/>
        <v>2.4667043333333005</v>
      </c>
      <c r="H19" s="3">
        <f t="shared" si="6"/>
        <v>0.96091766666669898</v>
      </c>
      <c r="I19" s="3">
        <f t="shared" si="6"/>
        <v>-0.50543299999999647</v>
      </c>
      <c r="J19" s="3">
        <f t="shared" si="6"/>
        <v>-0.24714900000000029</v>
      </c>
      <c r="K19" s="3">
        <f t="shared" si="6"/>
        <v>-1.1703046666666985</v>
      </c>
      <c r="L19" s="3">
        <f t="shared" si="6"/>
        <v>-0.95467533333330223</v>
      </c>
      <c r="M19" s="11"/>
      <c r="R19" s="1"/>
      <c r="S19" s="1"/>
      <c r="T19" s="1"/>
    </row>
    <row r="20" spans="1:20">
      <c r="A20" s="1">
        <v>3</v>
      </c>
      <c r="B20" s="3"/>
      <c r="C20" s="3">
        <f t="shared" ref="C20:L20" si="7">C15-C12</f>
        <v>4.9982996666666004</v>
      </c>
      <c r="D20" s="3">
        <f t="shared" si="7"/>
        <v>4.4671793333331991</v>
      </c>
      <c r="E20" s="3">
        <f t="shared" si="7"/>
        <v>2.4686729999998995</v>
      </c>
      <c r="F20" s="3">
        <f t="shared" si="7"/>
        <v>2.5054536666666003</v>
      </c>
      <c r="G20" s="3">
        <f t="shared" si="7"/>
        <v>2.1910543333332022</v>
      </c>
      <c r="H20" s="3">
        <f t="shared" si="7"/>
        <v>1.658173333333302</v>
      </c>
      <c r="I20" s="3">
        <f t="shared" si="7"/>
        <v>0.45089366666660169</v>
      </c>
      <c r="J20" s="3">
        <f t="shared" si="7"/>
        <v>0.21917633333329789</v>
      </c>
      <c r="K20" s="3">
        <f t="shared" si="7"/>
        <v>1.9273333333025278E-3</v>
      </c>
      <c r="L20" s="3">
        <f t="shared" si="7"/>
        <v>-0.37918200000009961</v>
      </c>
      <c r="M20" s="11"/>
      <c r="R20" s="1"/>
      <c r="S20" s="1"/>
      <c r="T20" s="1"/>
    </row>
    <row r="21" spans="1:20">
      <c r="M21" s="11"/>
      <c r="R21" s="1"/>
      <c r="S21" s="1"/>
      <c r="T21" s="1"/>
    </row>
    <row r="22" spans="1:20" s="6" customFormat="1">
      <c r="A22" s="6" t="s">
        <v>9</v>
      </c>
      <c r="B22" s="1"/>
      <c r="C22" s="6" t="str">
        <f t="shared" ref="C22:L22" si="8">C17</f>
        <v>wnt4</v>
      </c>
      <c r="D22" s="6" t="str">
        <f t="shared" si="8"/>
        <v>wnt2</v>
      </c>
      <c r="E22" s="6" t="str">
        <f t="shared" si="8"/>
        <v>fz10</v>
      </c>
      <c r="F22" s="6" t="str">
        <f t="shared" si="8"/>
        <v>nkd1-like</v>
      </c>
      <c r="G22" s="6" t="str">
        <f t="shared" si="8"/>
        <v>bicaudal-like</v>
      </c>
      <c r="H22" s="6" t="str">
        <f t="shared" si="8"/>
        <v>porcupine-like</v>
      </c>
      <c r="I22" s="6" t="str">
        <f t="shared" si="8"/>
        <v>smad4-like</v>
      </c>
      <c r="J22" s="6" t="str">
        <f t="shared" si="8"/>
        <v>nk2-like</v>
      </c>
      <c r="K22" s="6" t="str">
        <f t="shared" si="8"/>
        <v>snailA</v>
      </c>
      <c r="L22" s="6" t="str">
        <f t="shared" si="8"/>
        <v>six3/6</v>
      </c>
      <c r="M22" s="12"/>
    </row>
    <row r="23" spans="1:20">
      <c r="A23" s="1">
        <v>1</v>
      </c>
      <c r="B23" s="3"/>
      <c r="C23" s="4">
        <f t="shared" ref="C23:L23" si="9">IF(2^-C18&lt;1,-1/2^-C18,2^-C18)</f>
        <v>-61.454666814575248</v>
      </c>
      <c r="D23" s="4">
        <f t="shared" si="9"/>
        <v>-26.645718548927846</v>
      </c>
      <c r="E23" s="4">
        <f t="shared" si="9"/>
        <v>-7.701622089450459</v>
      </c>
      <c r="F23" s="4">
        <f t="shared" si="9"/>
        <v>-5.1647278627634332</v>
      </c>
      <c r="G23" s="4">
        <f t="shared" si="9"/>
        <v>-4.4062672488227683</v>
      </c>
      <c r="H23" s="4">
        <f t="shared" si="9"/>
        <v>-4.6912335730245269</v>
      </c>
      <c r="I23" s="4">
        <f t="shared" si="9"/>
        <v>-2.3228907987885195</v>
      </c>
      <c r="J23" s="4">
        <f t="shared" si="9"/>
        <v>-1.0268394769601219</v>
      </c>
      <c r="K23" s="4">
        <f t="shared" si="9"/>
        <v>1.0625202472565176</v>
      </c>
      <c r="L23" s="4">
        <f t="shared" si="9"/>
        <v>1.2338089357434152</v>
      </c>
      <c r="M23" s="12"/>
      <c r="R23" s="1"/>
      <c r="S23" s="1"/>
      <c r="T23" s="1"/>
    </row>
    <row r="24" spans="1:20">
      <c r="A24" s="1">
        <v>2</v>
      </c>
      <c r="B24" s="3"/>
      <c r="C24" s="4">
        <f t="shared" ref="C24:L24" si="10">IF(2^-C19&lt;1,-1/2^-C19,2^-C19)</f>
        <v>-35.81629828502151</v>
      </c>
      <c r="D24" s="4">
        <f t="shared" si="10"/>
        <v>-16.92108296358612</v>
      </c>
      <c r="E24" s="4">
        <f t="shared" si="10"/>
        <v>-5.3901446885481468</v>
      </c>
      <c r="F24" s="4">
        <f t="shared" si="10"/>
        <v>-7.5257515740959509</v>
      </c>
      <c r="G24" s="4">
        <f t="shared" si="10"/>
        <v>-5.5277958406867969</v>
      </c>
      <c r="H24" s="4">
        <f t="shared" si="10"/>
        <v>-1.946547657388928</v>
      </c>
      <c r="I24" s="4">
        <f t="shared" si="10"/>
        <v>1.4195493454897883</v>
      </c>
      <c r="J24" s="4">
        <f t="shared" si="10"/>
        <v>1.1868593688924753</v>
      </c>
      <c r="K24" s="4">
        <f t="shared" si="10"/>
        <v>2.250592196648606</v>
      </c>
      <c r="L24" s="4">
        <f t="shared" si="10"/>
        <v>1.9381434215344928</v>
      </c>
      <c r="M24" s="12"/>
      <c r="R24" s="1"/>
      <c r="S24" s="1"/>
      <c r="T24" s="1"/>
    </row>
    <row r="25" spans="1:20">
      <c r="A25" s="1">
        <v>3</v>
      </c>
      <c r="B25" s="3"/>
      <c r="C25" s="4">
        <f t="shared" ref="C25:L25" si="11">IF(2^-C20&lt;1,-1/2^-C20,2^-C20)</f>
        <v>-31.962307615937874</v>
      </c>
      <c r="D25" s="4">
        <f t="shared" si="11"/>
        <v>-22.118464555920951</v>
      </c>
      <c r="E25" s="4">
        <f t="shared" si="11"/>
        <v>-5.5353440857435174</v>
      </c>
      <c r="F25" s="4">
        <f t="shared" si="11"/>
        <v>-5.6782787229559668</v>
      </c>
      <c r="G25" s="4">
        <f t="shared" si="11"/>
        <v>-4.5663908000977056</v>
      </c>
      <c r="H25" s="4">
        <f t="shared" si="11"/>
        <v>-3.1561665398738326</v>
      </c>
      <c r="I25" s="4">
        <f t="shared" si="11"/>
        <v>-1.3668867023226787</v>
      </c>
      <c r="J25" s="4">
        <f t="shared" si="11"/>
        <v>-1.164068803962151</v>
      </c>
      <c r="K25" s="4">
        <f t="shared" si="11"/>
        <v>-1.0013368184121736</v>
      </c>
      <c r="L25" s="4">
        <f t="shared" si="11"/>
        <v>1.3006042110455835</v>
      </c>
      <c r="M25" s="12"/>
      <c r="R25" s="1"/>
      <c r="S25" s="1"/>
      <c r="T25" s="1"/>
    </row>
    <row r="26" spans="1:20">
      <c r="M26" s="12"/>
      <c r="R26" s="1"/>
      <c r="S26" s="1"/>
      <c r="T26" s="1"/>
    </row>
    <row r="27" spans="1:20" s="6" customFormat="1">
      <c r="B27" s="1"/>
      <c r="C27" s="6" t="str">
        <f t="shared" ref="C27:L27" si="12">C22</f>
        <v>wnt4</v>
      </c>
      <c r="D27" s="6" t="str">
        <f t="shared" si="12"/>
        <v>wnt2</v>
      </c>
      <c r="E27" s="6" t="str">
        <f t="shared" si="12"/>
        <v>fz10</v>
      </c>
      <c r="F27" s="6" t="str">
        <f t="shared" si="12"/>
        <v>nkd1-like</v>
      </c>
      <c r="G27" s="6" t="str">
        <f t="shared" si="12"/>
        <v>bicaudal-like</v>
      </c>
      <c r="H27" s="6" t="str">
        <f t="shared" si="12"/>
        <v>porcupine-like</v>
      </c>
      <c r="I27" s="6" t="str">
        <f t="shared" si="12"/>
        <v>smad4-like</v>
      </c>
      <c r="J27" s="6" t="str">
        <f t="shared" si="12"/>
        <v>nk2-like</v>
      </c>
      <c r="K27" s="6" t="str">
        <f t="shared" si="12"/>
        <v>snailA</v>
      </c>
      <c r="L27" s="6" t="str">
        <f t="shared" si="12"/>
        <v>six3/6</v>
      </c>
      <c r="M27" s="11"/>
    </row>
    <row r="28" spans="1:20" s="7" customFormat="1">
      <c r="A28" s="7" t="s">
        <v>10</v>
      </c>
      <c r="B28" s="3"/>
      <c r="C28" s="8">
        <f t="shared" ref="C28:L28" si="13">AVERAGE(C23:C25)</f>
        <v>-43.077757571844877</v>
      </c>
      <c r="D28" s="8">
        <f t="shared" si="13"/>
        <v>-21.895088689478303</v>
      </c>
      <c r="E28" s="8">
        <f t="shared" si="13"/>
        <v>-6.209036954580708</v>
      </c>
      <c r="F28" s="8">
        <f t="shared" si="13"/>
        <v>-6.1229193866051164</v>
      </c>
      <c r="G28" s="8">
        <f t="shared" si="13"/>
        <v>-4.8334846298690897</v>
      </c>
      <c r="H28" s="8">
        <f t="shared" si="13"/>
        <v>-3.264649256762429</v>
      </c>
      <c r="I28" s="8">
        <f t="shared" si="13"/>
        <v>-0.75674271854046993</v>
      </c>
      <c r="J28" s="8">
        <f t="shared" si="13"/>
        <v>-0.33468297067659919</v>
      </c>
      <c r="K28" s="8">
        <f t="shared" si="13"/>
        <v>0.7705918751643166</v>
      </c>
      <c r="L28" s="9">
        <f t="shared" si="13"/>
        <v>1.4908521894411637</v>
      </c>
      <c r="M28"/>
    </row>
    <row r="29" spans="1:20" s="13" customFormat="1" ht="17" thickBot="1">
      <c r="A29" s="13" t="s">
        <v>11</v>
      </c>
      <c r="B29" s="17"/>
      <c r="C29" s="15">
        <f t="shared" ref="C29:L29" si="14">(STDEV(C23:C25)/(SQRT(COUNT(C23:C25))))/2</f>
        <v>4.6277821002254722</v>
      </c>
      <c r="D29" s="15">
        <f t="shared" si="14"/>
        <v>1.404740690786189</v>
      </c>
      <c r="E29" s="15">
        <f t="shared" si="14"/>
        <v>0.37373436476349509</v>
      </c>
      <c r="F29" s="15">
        <f t="shared" si="14"/>
        <v>0.35845585864886753</v>
      </c>
      <c r="G29" s="15">
        <f t="shared" si="14"/>
        <v>0.17510971109055076</v>
      </c>
      <c r="H29" s="15">
        <f t="shared" si="14"/>
        <v>0.39708852589501958</v>
      </c>
      <c r="I29" s="15">
        <f t="shared" si="14"/>
        <v>0.56129844401809981</v>
      </c>
      <c r="J29" s="15">
        <f t="shared" si="14"/>
        <v>0.38090093751234028</v>
      </c>
      <c r="K29" s="15">
        <f t="shared" si="14"/>
        <v>0.4750155445327417</v>
      </c>
      <c r="L29" s="15">
        <f t="shared" si="14"/>
        <v>0.11223765222781745</v>
      </c>
      <c r="M29" s="18"/>
    </row>
    <row r="30" spans="1:20" ht="17" thickTop="1"/>
    <row r="34" spans="1:13">
      <c r="M34" s="12"/>
    </row>
    <row r="35" spans="1:13">
      <c r="A35" s="6" t="s">
        <v>0</v>
      </c>
      <c r="B35" s="6" t="s">
        <v>23</v>
      </c>
      <c r="C35" s="6" t="s">
        <v>26</v>
      </c>
      <c r="D35" s="6" t="s">
        <v>15</v>
      </c>
      <c r="E35" s="6" t="s">
        <v>12</v>
      </c>
      <c r="F35" s="6" t="s">
        <v>13</v>
      </c>
      <c r="G35" s="6"/>
      <c r="H35" s="6"/>
      <c r="I35" s="6"/>
    </row>
    <row r="36" spans="1:13">
      <c r="A36" s="1" t="s">
        <v>1</v>
      </c>
      <c r="B36" s="2">
        <v>17.812732666666601</v>
      </c>
      <c r="C36" s="2">
        <v>26.2443076666666</v>
      </c>
      <c r="D36" s="2">
        <v>25.494225333333301</v>
      </c>
      <c r="E36" s="2">
        <v>23.188956666666598</v>
      </c>
      <c r="F36" s="2">
        <v>27.711756999999899</v>
      </c>
      <c r="G36" s="2"/>
      <c r="H36" s="2"/>
      <c r="I36" s="2"/>
    </row>
    <row r="37" spans="1:13">
      <c r="A37" s="1" t="s">
        <v>2</v>
      </c>
      <c r="B37" s="2">
        <v>17.687740999999999</v>
      </c>
      <c r="C37" s="2">
        <v>26.649145333333301</v>
      </c>
      <c r="D37" s="2">
        <v>24.480957666666601</v>
      </c>
      <c r="E37" s="2">
        <v>23.099190666666601</v>
      </c>
      <c r="F37" s="2">
        <v>27.973478666666601</v>
      </c>
      <c r="G37" s="2"/>
      <c r="H37" s="2"/>
      <c r="I37" s="2"/>
    </row>
    <row r="38" spans="1:13">
      <c r="A38" s="1" t="s">
        <v>3</v>
      </c>
      <c r="B38" s="2">
        <v>17.567121666666601</v>
      </c>
      <c r="C38" s="2">
        <v>26.353889333333299</v>
      </c>
      <c r="D38" s="2">
        <v>23.607067999999899</v>
      </c>
      <c r="E38" s="2">
        <v>22.9034086666666</v>
      </c>
      <c r="F38" s="2">
        <v>27.825067000000001</v>
      </c>
      <c r="G38" s="2"/>
      <c r="H38" s="2"/>
      <c r="I38" s="2"/>
    </row>
    <row r="39" spans="1:13">
      <c r="A39" s="1" t="s">
        <v>4</v>
      </c>
      <c r="B39" s="2">
        <v>17.6322193333333</v>
      </c>
      <c r="C39" s="2">
        <v>30.191140999999998</v>
      </c>
      <c r="D39" s="2">
        <v>28.509300666666601</v>
      </c>
      <c r="E39" s="2">
        <v>26.712318999999901</v>
      </c>
      <c r="F39" s="2">
        <v>28.304221666666599</v>
      </c>
      <c r="G39" s="2"/>
      <c r="H39" s="2"/>
      <c r="I39" s="2"/>
    </row>
    <row r="40" spans="1:13">
      <c r="A40" s="1" t="s">
        <v>5</v>
      </c>
      <c r="B40" s="2">
        <v>18.395143666666598</v>
      </c>
      <c r="C40" s="2">
        <v>30.850888333333302</v>
      </c>
      <c r="D40" s="2">
        <v>28.9773693333333</v>
      </c>
      <c r="E40" s="2">
        <v>27.3225573333333</v>
      </c>
      <c r="F40" s="2">
        <v>29.195872333333298</v>
      </c>
      <c r="G40" s="2"/>
      <c r="H40" s="2"/>
      <c r="I40" s="2"/>
    </row>
    <row r="41" spans="1:13">
      <c r="A41" s="1" t="s">
        <v>6</v>
      </c>
      <c r="B41" s="2">
        <v>17.381584666666601</v>
      </c>
      <c r="C41" s="2">
        <v>30.593923666666601</v>
      </c>
      <c r="D41" s="2">
        <v>28.313086666666599</v>
      </c>
      <c r="E41" s="2">
        <v>26.718344666666599</v>
      </c>
      <c r="F41" s="2">
        <v>28.823183999999902</v>
      </c>
      <c r="G41" s="2"/>
      <c r="H41" s="2"/>
      <c r="I41" s="2"/>
    </row>
    <row r="43" spans="1:13">
      <c r="A43" s="6" t="s">
        <v>7</v>
      </c>
      <c r="C43" s="6" t="str">
        <f>C35</f>
        <v>twist</v>
      </c>
      <c r="D43" s="6" t="str">
        <f>D35</f>
        <v>foxB</v>
      </c>
      <c r="E43" s="6" t="str">
        <f>E35</f>
        <v>axin.like</v>
      </c>
      <c r="F43" s="6" t="str">
        <f>F35</f>
        <v>phtf1.like</v>
      </c>
      <c r="G43" s="6"/>
      <c r="H43" s="6"/>
      <c r="I43" s="6"/>
    </row>
    <row r="44" spans="1:13">
      <c r="A44" s="1" t="s">
        <v>1</v>
      </c>
      <c r="C44" s="3">
        <f>C36-B36</f>
        <v>8.4315749999999987</v>
      </c>
      <c r="D44" s="3">
        <f>D36-B36</f>
        <v>7.6814926666666992</v>
      </c>
      <c r="E44" s="3">
        <f>E36-B36</f>
        <v>5.376223999999997</v>
      </c>
      <c r="F44" s="3">
        <f>F36-B36</f>
        <v>9.8990243333332977</v>
      </c>
      <c r="G44" s="3"/>
      <c r="H44" s="3"/>
      <c r="I44" s="3"/>
    </row>
    <row r="45" spans="1:13">
      <c r="A45" s="1" t="s">
        <v>2</v>
      </c>
      <c r="C45" s="3">
        <f>C37-B37</f>
        <v>8.9614043333333022</v>
      </c>
      <c r="D45" s="3">
        <f t="shared" ref="D45:D49" si="15">D37-B37</f>
        <v>6.7932166666666021</v>
      </c>
      <c r="E45" s="3">
        <f t="shared" ref="E45:E49" si="16">E37-B37</f>
        <v>5.4114496666666021</v>
      </c>
      <c r="F45" s="3">
        <f t="shared" ref="F45:F49" si="17">F37-B37</f>
        <v>10.285737666666602</v>
      </c>
      <c r="G45" s="3"/>
      <c r="H45" s="3"/>
      <c r="I45" s="3"/>
    </row>
    <row r="46" spans="1:13">
      <c r="A46" s="1" t="s">
        <v>3</v>
      </c>
      <c r="C46" s="3">
        <f>C38-B38</f>
        <v>8.7867676666666981</v>
      </c>
      <c r="D46" s="3">
        <f t="shared" si="15"/>
        <v>6.0399463333332974</v>
      </c>
      <c r="E46" s="3">
        <f t="shared" si="16"/>
        <v>5.3362869999999987</v>
      </c>
      <c r="F46" s="3">
        <f t="shared" si="17"/>
        <v>10.257945333333399</v>
      </c>
      <c r="G46" s="3"/>
      <c r="H46" s="3"/>
      <c r="I46" s="3"/>
    </row>
    <row r="47" spans="1:13">
      <c r="A47" s="1" t="s">
        <v>4</v>
      </c>
      <c r="C47" s="3">
        <f>C39-B39</f>
        <v>12.558921666666699</v>
      </c>
      <c r="D47" s="3">
        <f t="shared" si="15"/>
        <v>10.877081333333301</v>
      </c>
      <c r="E47" s="3">
        <f t="shared" si="16"/>
        <v>9.0800996666666016</v>
      </c>
      <c r="F47" s="3">
        <f t="shared" si="17"/>
        <v>10.6720023333333</v>
      </c>
      <c r="G47" s="3"/>
      <c r="H47" s="3"/>
      <c r="I47" s="3"/>
    </row>
    <row r="48" spans="1:13">
      <c r="A48" s="1" t="s">
        <v>5</v>
      </c>
      <c r="C48" s="3">
        <f t="shared" ref="C48:C49" si="18">C40-B40</f>
        <v>12.455744666666703</v>
      </c>
      <c r="D48" s="3">
        <f t="shared" si="15"/>
        <v>10.582225666666702</v>
      </c>
      <c r="E48" s="3">
        <f t="shared" si="16"/>
        <v>8.9274136666667019</v>
      </c>
      <c r="F48" s="3">
        <f t="shared" si="17"/>
        <v>10.8007286666667</v>
      </c>
      <c r="G48" s="3"/>
      <c r="H48" s="3"/>
      <c r="I48" s="3"/>
    </row>
    <row r="49" spans="1:20">
      <c r="A49" s="1" t="s">
        <v>6</v>
      </c>
      <c r="C49" s="3">
        <f t="shared" si="18"/>
        <v>13.212339</v>
      </c>
      <c r="D49" s="3">
        <f t="shared" si="15"/>
        <v>10.931501999999998</v>
      </c>
      <c r="E49" s="3">
        <f t="shared" si="16"/>
        <v>9.3367599999999982</v>
      </c>
      <c r="F49" s="3">
        <f t="shared" si="17"/>
        <v>11.441599333333301</v>
      </c>
      <c r="G49" s="3"/>
      <c r="H49" s="3"/>
      <c r="I49" s="3"/>
    </row>
    <row r="51" spans="1:20">
      <c r="A51" s="6" t="s">
        <v>8</v>
      </c>
      <c r="C51" s="6" t="str">
        <f>C43</f>
        <v>twist</v>
      </c>
      <c r="D51" s="6" t="str">
        <f>D43</f>
        <v>foxB</v>
      </c>
      <c r="E51" s="6" t="str">
        <f>E43</f>
        <v>axin.like</v>
      </c>
      <c r="F51" s="6" t="str">
        <f>F43</f>
        <v>phtf1.like</v>
      </c>
      <c r="G51" s="6"/>
      <c r="H51" s="6"/>
      <c r="I51" s="6"/>
    </row>
    <row r="52" spans="1:20">
      <c r="A52" s="1">
        <v>1</v>
      </c>
      <c r="C52" s="3">
        <f>C47-C44</f>
        <v>4.1273466666666998</v>
      </c>
      <c r="D52" s="3">
        <f>D47-D44</f>
        <v>3.1955886666666018</v>
      </c>
      <c r="E52" s="3">
        <f>E47-E44</f>
        <v>3.7038756666666046</v>
      </c>
      <c r="F52" s="3">
        <f>F47-F44</f>
        <v>0.77297800000000194</v>
      </c>
      <c r="G52" s="3"/>
      <c r="H52" s="3"/>
      <c r="I52" s="3"/>
    </row>
    <row r="53" spans="1:20">
      <c r="A53" s="1">
        <v>2</v>
      </c>
      <c r="C53" s="3">
        <f>C49-C45</f>
        <v>4.2509346666666978</v>
      </c>
      <c r="D53" s="3">
        <f>D49-D45</f>
        <v>4.1382853333333962</v>
      </c>
      <c r="E53" s="3">
        <f>E49-E45</f>
        <v>3.9253103333333961</v>
      </c>
      <c r="F53" s="3">
        <f>F49-F45</f>
        <v>1.1558616666666985</v>
      </c>
      <c r="G53" s="3"/>
      <c r="H53" s="3"/>
      <c r="I53" s="3"/>
    </row>
    <row r="54" spans="1:20">
      <c r="A54" s="1">
        <v>3</v>
      </c>
      <c r="C54" s="3">
        <f>C49-C46</f>
        <v>4.425571333333302</v>
      </c>
      <c r="D54" s="3">
        <f>D49-D46</f>
        <v>4.8915556666667008</v>
      </c>
      <c r="E54" s="3">
        <f>E49-E46</f>
        <v>4.0004729999999995</v>
      </c>
      <c r="F54" s="3">
        <f>F49-F46</f>
        <v>1.1836539999999012</v>
      </c>
      <c r="G54" s="3"/>
      <c r="H54" s="3"/>
      <c r="I54" s="3"/>
    </row>
    <row r="56" spans="1:20">
      <c r="A56" s="6" t="s">
        <v>9</v>
      </c>
      <c r="C56" s="6" t="str">
        <f>C51</f>
        <v>twist</v>
      </c>
      <c r="D56" s="6" t="str">
        <f>D51</f>
        <v>foxB</v>
      </c>
      <c r="E56" s="6" t="str">
        <f>E51</f>
        <v>axin.like</v>
      </c>
      <c r="F56" s="6" t="str">
        <f>F51</f>
        <v>phtf1.like</v>
      </c>
      <c r="G56" s="6"/>
      <c r="H56" s="6"/>
      <c r="I56" s="6"/>
    </row>
    <row r="57" spans="1:20">
      <c r="A57" s="1">
        <v>1</v>
      </c>
      <c r="C57" s="4">
        <f t="shared" ref="C57:F59" si="19">IF(2^-C52&lt;1,-1/2^-C52,2^-C52)</f>
        <v>-17.476527680133508</v>
      </c>
      <c r="D57" s="4">
        <f t="shared" si="19"/>
        <v>-9.1615307258093939</v>
      </c>
      <c r="E57" s="4">
        <f t="shared" si="19"/>
        <v>-13.030997932394536</v>
      </c>
      <c r="F57" s="4">
        <f t="shared" si="19"/>
        <v>-1.7087934237832216</v>
      </c>
      <c r="G57" s="3"/>
      <c r="H57" s="3"/>
      <c r="I57" s="3"/>
    </row>
    <row r="58" spans="1:20">
      <c r="A58" s="1">
        <v>2</v>
      </c>
      <c r="C58" s="4">
        <f t="shared" si="19"/>
        <v>-19.039644899339986</v>
      </c>
      <c r="D58" s="4">
        <f t="shared" si="19"/>
        <v>-17.609540185032902</v>
      </c>
      <c r="E58" s="4">
        <f t="shared" si="19"/>
        <v>-15.192741643883057</v>
      </c>
      <c r="F58" s="4">
        <f t="shared" si="19"/>
        <v>-2.2281736421636986</v>
      </c>
      <c r="G58" s="3"/>
      <c r="H58" s="3"/>
      <c r="I58" s="3"/>
    </row>
    <row r="59" spans="1:20">
      <c r="A59" s="1">
        <v>3</v>
      </c>
      <c r="C59" s="4">
        <f t="shared" si="19"/>
        <v>-21.48966865710856</v>
      </c>
      <c r="D59" s="4">
        <f t="shared" si="19"/>
        <v>-29.682807878704519</v>
      </c>
      <c r="E59" s="4">
        <f t="shared" si="19"/>
        <v>-16.005246597886636</v>
      </c>
      <c r="F59" s="4">
        <f t="shared" si="19"/>
        <v>-2.2715136895565369</v>
      </c>
      <c r="G59" s="3"/>
      <c r="H59" s="3"/>
      <c r="I59" s="3"/>
    </row>
    <row r="61" spans="1:20">
      <c r="A61" s="6"/>
      <c r="C61" s="6" t="str">
        <f>C56</f>
        <v>twist</v>
      </c>
      <c r="D61" s="6" t="str">
        <f>D56</f>
        <v>foxB</v>
      </c>
      <c r="E61" s="6" t="str">
        <f>E56</f>
        <v>axin.like</v>
      </c>
      <c r="F61" s="6" t="str">
        <f>F56</f>
        <v>phtf1.like</v>
      </c>
      <c r="G61" s="6"/>
      <c r="H61" s="6"/>
      <c r="I61" s="6"/>
    </row>
    <row r="62" spans="1:20">
      <c r="A62" s="7" t="s">
        <v>10</v>
      </c>
      <c r="C62" s="8">
        <f>AVERAGE(C57:C59)</f>
        <v>-19.335280412194017</v>
      </c>
      <c r="D62" s="8">
        <f>AVERAGE(D57:D59)</f>
        <v>-18.817959596515607</v>
      </c>
      <c r="E62" s="8">
        <f>AVERAGE(E57:E59)</f>
        <v>-14.742995391388078</v>
      </c>
      <c r="F62" s="9">
        <f>AVERAGE(F57:F59)</f>
        <v>-2.0694935851678191</v>
      </c>
      <c r="G62" s="22"/>
      <c r="H62" s="21"/>
      <c r="I62" s="22"/>
    </row>
    <row r="63" spans="1:20" s="14" customFormat="1" ht="17" thickBot="1">
      <c r="A63" s="13" t="s">
        <v>11</v>
      </c>
      <c r="C63" s="15">
        <f>(STDEV(C57:C59)/(SQRT(COUNT(C57:C59))))/2</f>
        <v>0.58394316166147675</v>
      </c>
      <c r="D63" s="15">
        <f>(STDEV(D57:D59)/(SQRT(COUNT(D57:D59))))/2</f>
        <v>2.9773577786075669</v>
      </c>
      <c r="E63" s="15">
        <f>(STDEV(E57:E59)/(SQRT(COUNT(E57:E59))))/2</f>
        <v>0.44377570815393746</v>
      </c>
      <c r="F63" s="15">
        <f>(STDEV(F57:F59)/(SQRT(COUNT(F57:F59))))/2</f>
        <v>9.0391760660729778E-2</v>
      </c>
      <c r="G63" s="15"/>
      <c r="H63" s="15"/>
      <c r="I63" s="15"/>
      <c r="M63" s="16"/>
      <c r="R63" s="16"/>
      <c r="S63" s="16"/>
      <c r="T63" s="16"/>
    </row>
    <row r="64" spans="1:20" ht="17" thickTop="1"/>
    <row r="66" spans="1:3">
      <c r="A66" s="6" t="s">
        <v>0</v>
      </c>
      <c r="B66" s="6" t="s">
        <v>28</v>
      </c>
      <c r="C66" s="6" t="s">
        <v>19</v>
      </c>
    </row>
    <row r="67" spans="1:3">
      <c r="A67" s="1" t="s">
        <v>1</v>
      </c>
      <c r="B67" s="24">
        <v>25.159194946289062</v>
      </c>
      <c r="C67" s="1">
        <v>36.700000000000003</v>
      </c>
    </row>
    <row r="68" spans="1:3">
      <c r="A68" s="1" t="s">
        <v>2</v>
      </c>
      <c r="B68" s="25">
        <v>21.57194709777832</v>
      </c>
      <c r="C68" s="1">
        <v>32</v>
      </c>
    </row>
    <row r="69" spans="1:3">
      <c r="A69" s="1" t="s">
        <v>3</v>
      </c>
      <c r="B69" s="25">
        <v>21.370948791503906</v>
      </c>
      <c r="C69" s="1">
        <v>31.4</v>
      </c>
    </row>
    <row r="70" spans="1:3">
      <c r="A70" s="1" t="s">
        <v>4</v>
      </c>
      <c r="B70" s="25">
        <v>21.938405990600586</v>
      </c>
      <c r="C70" s="1">
        <v>33.6</v>
      </c>
    </row>
    <row r="71" spans="1:3">
      <c r="A71" s="1" t="s">
        <v>5</v>
      </c>
      <c r="B71" s="25">
        <v>21.162111282348633</v>
      </c>
      <c r="C71" s="1">
        <v>33.9</v>
      </c>
    </row>
    <row r="72" spans="1:3">
      <c r="A72" s="1" t="s">
        <v>6</v>
      </c>
      <c r="B72" s="24">
        <v>19.927253723144531</v>
      </c>
      <c r="C72" s="1">
        <v>30.3</v>
      </c>
    </row>
    <row r="73" spans="1:3">
      <c r="A73" s="20"/>
      <c r="B73" s="19"/>
      <c r="C73" s="24"/>
    </row>
    <row r="74" spans="1:3">
      <c r="A74" s="6" t="s">
        <v>7</v>
      </c>
      <c r="B74" s="23"/>
      <c r="C74" s="6" t="s">
        <v>19</v>
      </c>
    </row>
    <row r="75" spans="1:3">
      <c r="A75" s="1" t="s">
        <v>1</v>
      </c>
      <c r="B75" s="23"/>
      <c r="C75" s="25">
        <f>C67-B67</f>
        <v>11.54080505371094</v>
      </c>
    </row>
    <row r="76" spans="1:3">
      <c r="A76" s="1" t="s">
        <v>2</v>
      </c>
      <c r="B76" s="23"/>
      <c r="C76" s="25">
        <f t="shared" ref="C76:C80" si="20">C68-B68</f>
        <v>10.42805290222168</v>
      </c>
    </row>
    <row r="77" spans="1:3">
      <c r="A77" s="1" t="s">
        <v>3</v>
      </c>
      <c r="B77" s="23"/>
      <c r="C77" s="25">
        <f t="shared" si="20"/>
        <v>10.029051208496092</v>
      </c>
    </row>
    <row r="78" spans="1:3">
      <c r="A78" s="1" t="s">
        <v>4</v>
      </c>
      <c r="B78" s="23"/>
      <c r="C78" s="25">
        <f t="shared" si="20"/>
        <v>11.661594009399415</v>
      </c>
    </row>
    <row r="79" spans="1:3">
      <c r="A79" s="1" t="s">
        <v>5</v>
      </c>
      <c r="B79" s="23"/>
      <c r="C79" s="25">
        <f t="shared" si="20"/>
        <v>12.737888717651366</v>
      </c>
    </row>
    <row r="80" spans="1:3">
      <c r="A80" s="1" t="s">
        <v>6</v>
      </c>
      <c r="B80" s="23"/>
      <c r="C80" s="25">
        <f t="shared" si="20"/>
        <v>10.372746276855469</v>
      </c>
    </row>
    <row r="81" spans="1:20">
      <c r="A81"/>
    </row>
    <row r="82" spans="1:20">
      <c r="A82" s="6" t="s">
        <v>8</v>
      </c>
      <c r="C82" s="6" t="s">
        <v>19</v>
      </c>
    </row>
    <row r="83" spans="1:20">
      <c r="A83" s="1">
        <v>1</v>
      </c>
      <c r="C83" s="3">
        <f>C78-C75</f>
        <v>0.12078895568847514</v>
      </c>
    </row>
    <row r="84" spans="1:20">
      <c r="A84" s="1">
        <v>2</v>
      </c>
      <c r="C84" s="3">
        <f>C80-C76</f>
        <v>-5.5306625366210227E-2</v>
      </c>
    </row>
    <row r="85" spans="1:20">
      <c r="A85" s="1">
        <v>3</v>
      </c>
      <c r="C85" s="3">
        <f>C80-C77</f>
        <v>0.34369506835937713</v>
      </c>
    </row>
    <row r="87" spans="1:20">
      <c r="A87" s="6" t="s">
        <v>9</v>
      </c>
      <c r="C87" s="6" t="s">
        <v>19</v>
      </c>
    </row>
    <row r="88" spans="1:20">
      <c r="A88" s="1">
        <v>1</v>
      </c>
      <c r="C88" s="4">
        <f>IF(2^-C83&lt;1,-1/2^-C83,2^-C83)</f>
        <v>-1.0873293195014273</v>
      </c>
    </row>
    <row r="89" spans="1:20">
      <c r="A89" s="1">
        <v>2</v>
      </c>
      <c r="C89" s="4">
        <f>IF(2^-C84&lt;1,-1/2^-C84,2^-C84)</f>
        <v>1.0390799222490761</v>
      </c>
    </row>
    <row r="90" spans="1:20">
      <c r="A90" s="1">
        <v>3</v>
      </c>
      <c r="C90" s="4">
        <f>IF(2^-C85&lt;1,-1/2^-C85,2^-C85)</f>
        <v>-1.2690026380930985</v>
      </c>
    </row>
    <row r="92" spans="1:20">
      <c r="A92" s="6"/>
      <c r="C92" s="6" t="s">
        <v>19</v>
      </c>
    </row>
    <row r="93" spans="1:20">
      <c r="A93" s="7" t="s">
        <v>10</v>
      </c>
      <c r="C93" s="8">
        <f>AVERAGE(C88:C90)</f>
        <v>-0.43908401178181661</v>
      </c>
    </row>
    <row r="94" spans="1:20" s="14" customFormat="1" ht="17" thickBot="1">
      <c r="A94" s="13" t="s">
        <v>11</v>
      </c>
      <c r="C94" s="15">
        <f>(STDEV(C88:C90)/(SQRT(COUNT(C88:C90))))/2</f>
        <v>0.37047016980389164</v>
      </c>
      <c r="M94" s="16"/>
      <c r="R94" s="16"/>
      <c r="S94" s="16"/>
      <c r="T94" s="16"/>
    </row>
    <row r="95" spans="1:20" ht="17" thickTop="1">
      <c r="A95"/>
    </row>
    <row r="96" spans="1:20">
      <c r="A96"/>
    </row>
    <row r="97" spans="1:3">
      <c r="A97" s="6" t="s">
        <v>0</v>
      </c>
      <c r="B97" s="6" t="s">
        <v>28</v>
      </c>
      <c r="C97" s="6" t="s">
        <v>61</v>
      </c>
    </row>
    <row r="98" spans="1:3">
      <c r="A98" s="1" t="s">
        <v>1</v>
      </c>
      <c r="B98" s="24">
        <v>25.576629638671875</v>
      </c>
      <c r="C98" s="24">
        <v>31.361394882202148</v>
      </c>
    </row>
    <row r="99" spans="1:3">
      <c r="A99" s="1" t="s">
        <v>2</v>
      </c>
      <c r="B99" s="25">
        <v>21.941812515258789</v>
      </c>
      <c r="C99" s="25">
        <v>28.435043334960938</v>
      </c>
    </row>
    <row r="100" spans="1:3">
      <c r="A100" s="1" t="s">
        <v>3</v>
      </c>
      <c r="B100" s="25">
        <v>21.571571350097656</v>
      </c>
      <c r="C100" s="25">
        <v>27.999673843383789</v>
      </c>
    </row>
    <row r="101" spans="1:3">
      <c r="A101" s="1" t="s">
        <v>4</v>
      </c>
      <c r="B101" s="25">
        <v>22.341041564941406</v>
      </c>
      <c r="C101" s="25">
        <v>32.630649566650391</v>
      </c>
    </row>
    <row r="102" spans="1:3">
      <c r="A102" s="1" t="s">
        <v>5</v>
      </c>
      <c r="B102" s="25">
        <v>21.488056182861328</v>
      </c>
      <c r="C102" s="25">
        <v>33.665973663330078</v>
      </c>
    </row>
    <row r="103" spans="1:3">
      <c r="A103" s="1" t="s">
        <v>6</v>
      </c>
      <c r="B103" s="24">
        <v>20.178150177001953</v>
      </c>
      <c r="C103" s="24">
        <v>30.936721801757812</v>
      </c>
    </row>
    <row r="104" spans="1:3">
      <c r="A104" s="20"/>
      <c r="B104" s="19"/>
      <c r="C104" s="24"/>
    </row>
    <row r="105" spans="1:3">
      <c r="A105" s="6" t="s">
        <v>7</v>
      </c>
      <c r="B105" s="23"/>
      <c r="C105" s="6" t="s">
        <v>61</v>
      </c>
    </row>
    <row r="106" spans="1:3">
      <c r="A106" s="1" t="s">
        <v>1</v>
      </c>
      <c r="B106" s="23"/>
      <c r="C106" s="25">
        <f>C98-B98</f>
        <v>5.7847652435302734</v>
      </c>
    </row>
    <row r="107" spans="1:3">
      <c r="A107" s="1" t="s">
        <v>2</v>
      </c>
      <c r="B107" s="23"/>
      <c r="C107" s="25">
        <f t="shared" ref="C107:C111" si="21">C99-B99</f>
        <v>6.4932308197021484</v>
      </c>
    </row>
    <row r="108" spans="1:3">
      <c r="A108" s="1" t="s">
        <v>3</v>
      </c>
      <c r="B108" s="23"/>
      <c r="C108" s="25">
        <f t="shared" si="21"/>
        <v>6.4281024932861328</v>
      </c>
    </row>
    <row r="109" spans="1:3">
      <c r="A109" s="1" t="s">
        <v>4</v>
      </c>
      <c r="B109" s="23"/>
      <c r="C109" s="25">
        <f t="shared" si="21"/>
        <v>10.289608001708984</v>
      </c>
    </row>
    <row r="110" spans="1:3">
      <c r="A110" s="1" t="s">
        <v>5</v>
      </c>
      <c r="B110" s="23"/>
      <c r="C110" s="25">
        <f t="shared" si="21"/>
        <v>12.17791748046875</v>
      </c>
    </row>
    <row r="111" spans="1:3">
      <c r="A111" s="1" t="s">
        <v>6</v>
      </c>
      <c r="B111" s="23"/>
      <c r="C111" s="25">
        <f t="shared" si="21"/>
        <v>10.758571624755859</v>
      </c>
    </row>
    <row r="112" spans="1:3">
      <c r="A112"/>
    </row>
    <row r="113" spans="1:20">
      <c r="A113" s="6" t="s">
        <v>8</v>
      </c>
      <c r="C113" s="6" t="s">
        <v>61</v>
      </c>
    </row>
    <row r="114" spans="1:20">
      <c r="A114" s="1">
        <v>1</v>
      </c>
      <c r="C114" s="3">
        <f>(C109-C106)</f>
        <v>4.5048427581787109</v>
      </c>
    </row>
    <row r="115" spans="1:20">
      <c r="A115" s="1">
        <v>2</v>
      </c>
      <c r="C115" s="3">
        <f>C111-C107</f>
        <v>4.2653408050537109</v>
      </c>
    </row>
    <row r="116" spans="1:20">
      <c r="A116" s="1">
        <v>3</v>
      </c>
      <c r="C116" s="3">
        <f>C111-C108</f>
        <v>4.3304691314697266</v>
      </c>
    </row>
    <row r="118" spans="1:20">
      <c r="A118" s="6" t="s">
        <v>9</v>
      </c>
      <c r="C118" s="6" t="s">
        <v>61</v>
      </c>
    </row>
    <row r="119" spans="1:20">
      <c r="A119" s="1">
        <v>1</v>
      </c>
      <c r="C119" s="4">
        <f>-(2.05^C114)</f>
        <v>-25.374770518260512</v>
      </c>
    </row>
    <row r="120" spans="1:20">
      <c r="A120" s="1">
        <v>2</v>
      </c>
      <c r="C120" s="4">
        <f>-(2.05^C115)</f>
        <v>-21.366651409950073</v>
      </c>
    </row>
    <row r="121" spans="1:20">
      <c r="A121" s="1">
        <v>3</v>
      </c>
      <c r="C121" s="4">
        <f>-(2.05^C116)</f>
        <v>-22.389297747933149</v>
      </c>
    </row>
    <row r="123" spans="1:20">
      <c r="A123" s="6"/>
      <c r="C123" s="6" t="s">
        <v>61</v>
      </c>
    </row>
    <row r="124" spans="1:20">
      <c r="A124" s="7" t="s">
        <v>10</v>
      </c>
      <c r="C124" s="8">
        <f>AVERAGE(C119:C121)</f>
        <v>-23.043573225381248</v>
      </c>
    </row>
    <row r="125" spans="1:20" s="14" customFormat="1" ht="17" thickBot="1">
      <c r="A125" s="13" t="s">
        <v>11</v>
      </c>
      <c r="C125" s="15">
        <f>(STDEV(C119:C121)/(SQRT(COUNT(C119:C121))))/2</f>
        <v>0.60120101996567854</v>
      </c>
      <c r="M125" s="16"/>
      <c r="R125" s="16"/>
      <c r="S125" s="16"/>
      <c r="T125" s="16"/>
    </row>
    <row r="126" spans="1:20" ht="17" thickTop="1"/>
  </sheetData>
  <conditionalFormatting sqref="B2:B7">
    <cfRule type="cellIs" dxfId="11" priority="8" operator="greaterThan">
      <formula>30</formula>
    </cfRule>
  </conditionalFormatting>
  <conditionalFormatting sqref="B28">
    <cfRule type="cellIs" dxfId="10" priority="9" operator="greaterThanOrEqual">
      <formula>2</formula>
    </cfRule>
    <cfRule type="cellIs" dxfId="9" priority="10" operator="lessThanOrEqual">
      <formula>-2</formula>
    </cfRule>
  </conditionalFormatting>
  <conditionalFormatting sqref="B67:B72">
    <cfRule type="cellIs" dxfId="8" priority="7" operator="greaterThanOrEqual">
      <formula>31</formula>
    </cfRule>
  </conditionalFormatting>
  <conditionalFormatting sqref="B98:B103">
    <cfRule type="cellIs" dxfId="7" priority="2" operator="greaterThanOrEqual">
      <formula>31</formula>
    </cfRule>
  </conditionalFormatting>
  <conditionalFormatting sqref="C75:C80">
    <cfRule type="cellIs" dxfId="6" priority="6" operator="greaterThanOrEqual">
      <formula>31</formula>
    </cfRule>
  </conditionalFormatting>
  <conditionalFormatting sqref="C106:C111">
    <cfRule type="cellIs" dxfId="5" priority="3" operator="greaterThanOrEqual">
      <formula>31</formula>
    </cfRule>
  </conditionalFormatting>
  <conditionalFormatting sqref="M2:M7">
    <cfRule type="cellIs" dxfId="4" priority="11" operator="greaterThanOrEqual">
      <formula>31</formula>
    </cfRule>
  </conditionalFormatting>
  <conditionalFormatting sqref="M10:M15">
    <cfRule type="cellIs" dxfId="3" priority="12" operator="greaterThanOrEqual">
      <formula>31</formula>
    </cfRule>
  </conditionalFormatting>
  <pageMargins left="0.7" right="0.7" top="0.75" bottom="0.75" header="0.3" footer="0.3"/>
  <pageSetup paperSize="9" orientation="portrait" horizontalDpi="0" verticalDpi="0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71F419-A683-8947-90E3-D2852227FF94}">
  <dimension ref="A1:O164"/>
  <sheetViews>
    <sheetView tabSelected="1" workbookViewId="0">
      <selection activeCell="O86" sqref="O86"/>
    </sheetView>
  </sheetViews>
  <sheetFormatPr baseColWidth="10" defaultRowHeight="16"/>
  <cols>
    <col min="1" max="2" width="10.83203125" style="1"/>
    <col min="3" max="9" width="11" style="1" bestFit="1" customWidth="1"/>
    <col min="10" max="10" width="12.33203125" style="1" bestFit="1" customWidth="1"/>
    <col min="11" max="11" width="11.33203125" style="1" bestFit="1" customWidth="1"/>
    <col min="12" max="14" width="11" style="1" bestFit="1" customWidth="1"/>
    <col min="15" max="15" width="11.33203125" style="1" bestFit="1" customWidth="1"/>
    <col min="16" max="16" width="11" style="1" bestFit="1" customWidth="1"/>
    <col min="17" max="17" width="11.33203125" style="1" bestFit="1" customWidth="1"/>
    <col min="18" max="16384" width="10.83203125" style="1"/>
  </cols>
  <sheetData>
    <row r="1" spans="1:4" s="6" customFormat="1">
      <c r="A1" s="6" t="s">
        <v>0</v>
      </c>
      <c r="B1" s="6" t="s">
        <v>28</v>
      </c>
      <c r="C1" s="6" t="s">
        <v>29</v>
      </c>
      <c r="D1" s="6" t="s">
        <v>41</v>
      </c>
    </row>
    <row r="2" spans="1:4">
      <c r="A2" s="1" t="s">
        <v>1</v>
      </c>
      <c r="B2" s="3">
        <v>19.485904666666599</v>
      </c>
      <c r="C2" s="3">
        <v>27.189958999999899</v>
      </c>
      <c r="D2" s="3">
        <v>23.6902613333333</v>
      </c>
    </row>
    <row r="3" spans="1:4">
      <c r="A3" s="1" t="s">
        <v>2</v>
      </c>
      <c r="B3" s="3">
        <v>19.9633756666666</v>
      </c>
      <c r="C3" s="3">
        <v>27.624407666666599</v>
      </c>
      <c r="D3" s="3">
        <v>24.203931333333301</v>
      </c>
    </row>
    <row r="4" spans="1:4">
      <c r="A4" s="1" t="s">
        <v>3</v>
      </c>
      <c r="B4" s="3">
        <v>19.592869</v>
      </c>
      <c r="C4" s="3">
        <v>27.237169999999999</v>
      </c>
      <c r="D4" s="3">
        <v>23.730985666666601</v>
      </c>
    </row>
    <row r="5" spans="1:4">
      <c r="A5" s="1" t="s">
        <v>4</v>
      </c>
      <c r="B5" s="3">
        <v>19.560663999999999</v>
      </c>
      <c r="C5" s="3">
        <v>28.5943613333333</v>
      </c>
      <c r="D5" s="3">
        <v>25.346750333333301</v>
      </c>
    </row>
    <row r="6" spans="1:4">
      <c r="A6" s="1" t="s">
        <v>5</v>
      </c>
      <c r="B6" s="3">
        <v>20.291484333333301</v>
      </c>
      <c r="C6" s="3">
        <v>29.729122999999898</v>
      </c>
      <c r="D6" s="3">
        <v>27.3729916666666</v>
      </c>
    </row>
    <row r="7" spans="1:4">
      <c r="A7" s="1" t="s">
        <v>6</v>
      </c>
      <c r="B7" s="3">
        <v>20.385244666666601</v>
      </c>
      <c r="C7" s="3">
        <v>29.493742999999998</v>
      </c>
      <c r="D7" s="3">
        <v>26.047218666666598</v>
      </c>
    </row>
    <row r="9" spans="1:4" s="6" customFormat="1">
      <c r="A9" s="6" t="s">
        <v>7</v>
      </c>
      <c r="B9" s="6" t="str">
        <f>B1</f>
        <v>gapdh</v>
      </c>
      <c r="C9" s="6" t="str">
        <f t="shared" ref="C9:D9" si="0">C1</f>
        <v>adamts19</v>
      </c>
      <c r="D9" s="6" t="str">
        <f t="shared" si="0"/>
        <v>supt3h</v>
      </c>
    </row>
    <row r="10" spans="1:4">
      <c r="A10" s="1" t="s">
        <v>1</v>
      </c>
      <c r="B10" s="1">
        <f>B2-$B2</f>
        <v>0</v>
      </c>
      <c r="C10" s="3">
        <f>C2-$B2</f>
        <v>7.7040543333332998</v>
      </c>
      <c r="D10" s="3">
        <f t="shared" ref="D10" si="1">D2-$B2</f>
        <v>4.2043566666667012</v>
      </c>
    </row>
    <row r="11" spans="1:4">
      <c r="A11" s="1" t="s">
        <v>2</v>
      </c>
      <c r="B11" s="1">
        <f t="shared" ref="B11:D15" si="2">B3-$B3</f>
        <v>0</v>
      </c>
      <c r="C11" s="3">
        <f t="shared" si="2"/>
        <v>7.6610319999999987</v>
      </c>
      <c r="D11" s="3">
        <f t="shared" si="2"/>
        <v>4.240555666666701</v>
      </c>
    </row>
    <row r="12" spans="1:4">
      <c r="A12" s="1" t="s">
        <v>3</v>
      </c>
      <c r="B12" s="1">
        <f t="shared" si="2"/>
        <v>0</v>
      </c>
      <c r="C12" s="3">
        <f t="shared" si="2"/>
        <v>7.6443009999999987</v>
      </c>
      <c r="D12" s="3">
        <f t="shared" si="2"/>
        <v>4.1381166666666012</v>
      </c>
    </row>
    <row r="13" spans="1:4">
      <c r="A13" s="1" t="s">
        <v>4</v>
      </c>
      <c r="B13" s="1">
        <f t="shared" si="2"/>
        <v>0</v>
      </c>
      <c r="C13" s="3">
        <f t="shared" si="2"/>
        <v>9.0336973333333006</v>
      </c>
      <c r="D13" s="3">
        <f t="shared" si="2"/>
        <v>5.7860863333333015</v>
      </c>
    </row>
    <row r="14" spans="1:4">
      <c r="A14" s="1" t="s">
        <v>5</v>
      </c>
      <c r="B14" s="1">
        <f t="shared" si="2"/>
        <v>0</v>
      </c>
      <c r="C14" s="3">
        <f t="shared" si="2"/>
        <v>9.4376386666665972</v>
      </c>
      <c r="D14" s="3">
        <f t="shared" si="2"/>
        <v>7.081507333333299</v>
      </c>
    </row>
    <row r="15" spans="1:4">
      <c r="A15" s="1" t="s">
        <v>6</v>
      </c>
      <c r="B15" s="1">
        <f t="shared" si="2"/>
        <v>0</v>
      </c>
      <c r="C15" s="3">
        <f t="shared" si="2"/>
        <v>9.1084983333333973</v>
      </c>
      <c r="D15" s="3">
        <f t="shared" si="2"/>
        <v>5.6619739999999972</v>
      </c>
    </row>
    <row r="17" spans="1:15" s="6" customFormat="1">
      <c r="A17" s="6" t="s">
        <v>8</v>
      </c>
      <c r="B17" s="6" t="str">
        <f>B9</f>
        <v>gapdh</v>
      </c>
      <c r="C17" s="6" t="str">
        <f t="shared" ref="C17:D17" si="3">C9</f>
        <v>adamts19</v>
      </c>
      <c r="D17" s="6" t="str">
        <f t="shared" si="3"/>
        <v>supt3h</v>
      </c>
    </row>
    <row r="18" spans="1:15">
      <c r="A18" s="1">
        <v>1</v>
      </c>
      <c r="B18" s="3">
        <f>B13-B10</f>
        <v>0</v>
      </c>
      <c r="C18" s="3">
        <f t="shared" ref="C18:D18" si="4">C13-C10</f>
        <v>1.3296430000000008</v>
      </c>
      <c r="D18" s="3">
        <f t="shared" si="4"/>
        <v>1.5817296666666003</v>
      </c>
    </row>
    <row r="19" spans="1:15">
      <c r="A19" s="1">
        <v>2</v>
      </c>
      <c r="B19" s="3">
        <f>B15-B11</f>
        <v>0</v>
      </c>
      <c r="C19" s="3">
        <f t="shared" ref="C19:D19" si="5">C15-C11</f>
        <v>1.4474663333333986</v>
      </c>
      <c r="D19" s="3">
        <f t="shared" si="5"/>
        <v>1.4214183333332961</v>
      </c>
    </row>
    <row r="20" spans="1:15">
      <c r="A20" s="1">
        <v>3</v>
      </c>
      <c r="B20" s="3">
        <f>B15-B12</f>
        <v>0</v>
      </c>
      <c r="C20" s="3">
        <f t="shared" ref="C20:D20" si="6">C15-C12</f>
        <v>1.4641973333333986</v>
      </c>
      <c r="D20" s="3">
        <f t="shared" si="6"/>
        <v>1.523857333333396</v>
      </c>
    </row>
    <row r="22" spans="1:15" s="6" customFormat="1">
      <c r="A22" s="6" t="s">
        <v>9</v>
      </c>
      <c r="B22" s="6" t="str">
        <f>B17</f>
        <v>gapdh</v>
      </c>
      <c r="C22" s="6" t="str">
        <f t="shared" ref="C22:D22" si="7">C17</f>
        <v>adamts19</v>
      </c>
      <c r="D22" s="6" t="str">
        <f t="shared" si="7"/>
        <v>supt3h</v>
      </c>
    </row>
    <row r="23" spans="1:15">
      <c r="A23" s="1">
        <v>1</v>
      </c>
      <c r="B23" s="3">
        <f>IF(2^-B18&lt;1,-1/2^-B18,2^-B18)</f>
        <v>1</v>
      </c>
      <c r="C23" s="4">
        <f t="shared" ref="C23:D25" si="8">IF(2^-C18&lt;1,-1/2^-C18,2^-C18)</f>
        <v>-2.5134047211809274</v>
      </c>
      <c r="D23" s="4">
        <f t="shared" si="8"/>
        <v>-2.9932850369241466</v>
      </c>
    </row>
    <row r="24" spans="1:15">
      <c r="A24" s="1">
        <v>2</v>
      </c>
      <c r="B24" s="3">
        <f t="shared" ref="B24:C25" si="9">IF(2^-B19&lt;1,-1/2^-B19,2^-B19)</f>
        <v>1</v>
      </c>
      <c r="C24" s="4">
        <f t="shared" si="9"/>
        <v>-2.7272866337855524</v>
      </c>
      <c r="D24" s="4">
        <f t="shared" si="8"/>
        <v>-2.6784870730740811</v>
      </c>
    </row>
    <row r="25" spans="1:15">
      <c r="A25" s="1">
        <v>3</v>
      </c>
      <c r="B25" s="3">
        <f t="shared" si="9"/>
        <v>1</v>
      </c>
      <c r="C25" s="4">
        <f t="shared" si="8"/>
        <v>-2.7590992103148215</v>
      </c>
      <c r="D25" s="4">
        <f t="shared" si="8"/>
        <v>-2.8755886875500551</v>
      </c>
    </row>
    <row r="27" spans="1:15" s="6" customFormat="1">
      <c r="B27" s="6" t="str">
        <f>B22</f>
        <v>gapdh</v>
      </c>
      <c r="C27" s="6" t="str">
        <f t="shared" ref="C27:D27" si="10">C22</f>
        <v>adamts19</v>
      </c>
      <c r="D27" s="6" t="str">
        <f t="shared" si="10"/>
        <v>supt3h</v>
      </c>
      <c r="H27" s="6" t="s">
        <v>50</v>
      </c>
    </row>
    <row r="28" spans="1:15">
      <c r="A28" s="1" t="s">
        <v>10</v>
      </c>
      <c r="B28" s="3">
        <f>AVERAGE(B23:B25)</f>
        <v>1</v>
      </c>
      <c r="C28" s="3">
        <f t="shared" ref="C28:D28" si="11">AVERAGE(C23:C25)</f>
        <v>-2.6665968550937671</v>
      </c>
      <c r="D28" s="5">
        <f t="shared" si="11"/>
        <v>-2.8491202658494275</v>
      </c>
    </row>
    <row r="29" spans="1:15" s="14" customFormat="1" ht="17" thickBot="1">
      <c r="A29" s="14" t="s">
        <v>11</v>
      </c>
      <c r="B29" s="17">
        <f>(STDEV(B23:B25)/(SQRT(COUNT(B23:B25))))/2</f>
        <v>0</v>
      </c>
      <c r="C29" s="17">
        <f t="shared" ref="C29:D29" si="12">(STDEV(C23:C25)/(SQRT(COUNT(C23:C25))))/2</f>
        <v>3.8572315661553939E-2</v>
      </c>
      <c r="D29" s="17">
        <f t="shared" si="12"/>
        <v>4.5916475366989722E-2</v>
      </c>
    </row>
    <row r="30" spans="1:15" ht="17" thickTop="1"/>
    <row r="32" spans="1:15" s="27" customFormat="1">
      <c r="B32" s="27" t="s">
        <v>23</v>
      </c>
      <c r="C32" s="27" t="s">
        <v>31</v>
      </c>
      <c r="D32" s="27" t="s">
        <v>49</v>
      </c>
      <c r="E32" s="27" t="s">
        <v>32</v>
      </c>
      <c r="F32" s="27" t="s">
        <v>33</v>
      </c>
      <c r="G32" s="27" t="s">
        <v>47</v>
      </c>
      <c r="H32" s="27" t="s">
        <v>34</v>
      </c>
      <c r="I32" s="27" t="s">
        <v>35</v>
      </c>
      <c r="J32" s="27" t="s">
        <v>36</v>
      </c>
      <c r="K32" s="27" t="s">
        <v>37</v>
      </c>
      <c r="L32" s="27" t="s">
        <v>38</v>
      </c>
      <c r="M32" s="27" t="s">
        <v>39</v>
      </c>
      <c r="N32" s="27" t="s">
        <v>42</v>
      </c>
      <c r="O32" s="27" t="s">
        <v>93</v>
      </c>
    </row>
    <row r="33" spans="1:15">
      <c r="A33" s="1" t="s">
        <v>1</v>
      </c>
      <c r="B33" s="2">
        <v>15.223482000000001</v>
      </c>
      <c r="C33" s="2">
        <v>25.972052000000001</v>
      </c>
      <c r="D33" s="2">
        <v>31.776754</v>
      </c>
      <c r="E33" s="2">
        <v>24.087418</v>
      </c>
      <c r="F33" s="2">
        <v>21.254583</v>
      </c>
      <c r="G33" s="2">
        <v>23.36157</v>
      </c>
      <c r="H33" s="2">
        <v>30.413834000000001</v>
      </c>
      <c r="I33" s="2">
        <v>22.828849999999999</v>
      </c>
      <c r="J33" s="2">
        <v>25.982115</v>
      </c>
      <c r="K33" s="2">
        <v>23.761187</v>
      </c>
      <c r="L33" s="2">
        <v>28.093427999999999</v>
      </c>
      <c r="M33" s="2">
        <v>26.854179999999999</v>
      </c>
      <c r="N33" s="2">
        <v>23.703223999999999</v>
      </c>
      <c r="O33" s="3">
        <v>24.077774000000002</v>
      </c>
    </row>
    <row r="34" spans="1:15">
      <c r="A34" s="1" t="s">
        <v>1</v>
      </c>
      <c r="B34" s="2">
        <v>15.351183000000001</v>
      </c>
      <c r="C34" s="2">
        <v>26.082214</v>
      </c>
      <c r="D34" s="2">
        <v>32.509853</v>
      </c>
      <c r="E34" s="2">
        <v>24.071007000000002</v>
      </c>
      <c r="F34" s="2">
        <v>21.284126000000001</v>
      </c>
      <c r="G34" s="2">
        <v>23.543056</v>
      </c>
      <c r="H34" s="2">
        <v>30.668838999999998</v>
      </c>
      <c r="I34" s="2">
        <v>22.977385999999999</v>
      </c>
      <c r="J34" s="2">
        <v>26.931550999999999</v>
      </c>
      <c r="K34" s="2">
        <v>23.907271999999999</v>
      </c>
      <c r="L34" s="2">
        <v>28.335625</v>
      </c>
      <c r="M34" s="2">
        <v>26.632989999999999</v>
      </c>
      <c r="N34" s="2">
        <v>23.618621999999998</v>
      </c>
      <c r="O34" s="3">
        <v>24.172160000000002</v>
      </c>
    </row>
    <row r="35" spans="1:15">
      <c r="A35" s="1" t="s">
        <v>1</v>
      </c>
      <c r="B35" s="2">
        <v>15.205441</v>
      </c>
      <c r="C35" s="2">
        <v>26.192505000000001</v>
      </c>
      <c r="D35" s="2">
        <v>31.924524000000002</v>
      </c>
      <c r="E35" s="2">
        <v>23.93854</v>
      </c>
      <c r="F35" s="2">
        <v>21.325690000000002</v>
      </c>
      <c r="G35" s="2">
        <v>23.28088</v>
      </c>
      <c r="H35" s="2">
        <v>30.799330000000001</v>
      </c>
      <c r="I35" s="2">
        <v>23.970554</v>
      </c>
      <c r="J35" s="2">
        <v>25.917760000000001</v>
      </c>
      <c r="K35" s="2">
        <v>23.808674</v>
      </c>
      <c r="L35" s="2">
        <v>28.192595000000001</v>
      </c>
      <c r="M35" s="2">
        <v>26.666454000000002</v>
      </c>
      <c r="N35" s="2">
        <v>23.667078</v>
      </c>
      <c r="O35" s="3">
        <v>24.009740000000001</v>
      </c>
    </row>
    <row r="36" spans="1:15">
      <c r="A36" s="1" t="s">
        <v>2</v>
      </c>
      <c r="B36" s="2">
        <v>15.211019500000001</v>
      </c>
      <c r="C36" s="2">
        <v>25.982883000000001</v>
      </c>
      <c r="D36" s="2">
        <v>31.689632</v>
      </c>
      <c r="E36" s="2">
        <v>23.965841000000001</v>
      </c>
      <c r="F36" s="2">
        <v>21.281254000000001</v>
      </c>
      <c r="G36" s="2">
        <v>23.574791000000001</v>
      </c>
      <c r="H36" s="2">
        <v>29.943214000000001</v>
      </c>
      <c r="I36" s="2">
        <v>22.076609999999999</v>
      </c>
      <c r="J36" s="2">
        <v>24.931837000000002</v>
      </c>
      <c r="K36" s="2">
        <v>23.172412999999999</v>
      </c>
      <c r="L36" s="2">
        <v>27.809048000000001</v>
      </c>
      <c r="M36" s="2">
        <v>26.223849999999999</v>
      </c>
      <c r="N36" s="2">
        <v>22.928339999999999</v>
      </c>
      <c r="O36" s="3">
        <v>23.715655999999999</v>
      </c>
    </row>
    <row r="37" spans="1:15">
      <c r="A37" s="1" t="s">
        <v>2</v>
      </c>
      <c r="B37" s="2">
        <v>15.342826000000001</v>
      </c>
      <c r="C37" s="2">
        <v>25.947534999999998</v>
      </c>
      <c r="D37" s="2">
        <v>31.688965</v>
      </c>
      <c r="E37" s="2">
        <v>23.951504</v>
      </c>
      <c r="F37" s="2">
        <v>21.111848999999999</v>
      </c>
      <c r="G37" s="2">
        <v>23.572638000000001</v>
      </c>
      <c r="H37" s="2">
        <v>29.885003999999999</v>
      </c>
      <c r="I37" s="2">
        <v>22.123217</v>
      </c>
      <c r="J37" s="2">
        <v>24.900456999999999</v>
      </c>
      <c r="K37" s="2">
        <v>23.270396999999999</v>
      </c>
      <c r="L37" s="2">
        <v>27.778793</v>
      </c>
      <c r="M37" s="2">
        <v>26.300919</v>
      </c>
      <c r="N37" s="2">
        <v>22.969308999999999</v>
      </c>
      <c r="O37" s="3">
        <v>23.786315999999999</v>
      </c>
    </row>
    <row r="38" spans="1:15">
      <c r="A38" s="1" t="s">
        <v>2</v>
      </c>
      <c r="B38" s="2">
        <v>14.985995000000001</v>
      </c>
      <c r="C38" s="2">
        <v>25.896965000000002</v>
      </c>
      <c r="D38" s="2">
        <v>31.547526999999999</v>
      </c>
      <c r="E38" s="2">
        <v>23.844006</v>
      </c>
      <c r="F38" s="2">
        <v>21.274539999999998</v>
      </c>
      <c r="G38" s="2">
        <v>23.541098000000002</v>
      </c>
      <c r="H38" s="2">
        <v>29.925991</v>
      </c>
      <c r="I38" s="2">
        <v>22.055758000000001</v>
      </c>
      <c r="J38" s="2">
        <v>24.962084000000001</v>
      </c>
      <c r="K38" s="2">
        <v>23.164000999999999</v>
      </c>
      <c r="L38" s="2">
        <v>27.930243000000001</v>
      </c>
      <c r="M38" s="2">
        <v>26.139825999999999</v>
      </c>
      <c r="N38" s="2">
        <v>23.010463999999999</v>
      </c>
      <c r="O38" s="3">
        <v>23.632280000000002</v>
      </c>
    </row>
    <row r="39" spans="1:15">
      <c r="A39" s="1" t="s">
        <v>3</v>
      </c>
      <c r="B39" s="2">
        <v>15.928165</v>
      </c>
      <c r="C39" s="2">
        <v>26.261620000000001</v>
      </c>
      <c r="D39" s="2">
        <v>31.991814000000002</v>
      </c>
      <c r="E39" s="2">
        <v>24.094545</v>
      </c>
      <c r="F39" s="2">
        <v>21.136631000000001</v>
      </c>
      <c r="G39" s="2">
        <v>23.963757000000001</v>
      </c>
      <c r="H39" s="2">
        <v>30.171509</v>
      </c>
      <c r="I39" s="2">
        <v>22.802320000000002</v>
      </c>
      <c r="J39" s="2">
        <v>25.344643000000001</v>
      </c>
      <c r="K39" s="2">
        <v>23.75299</v>
      </c>
      <c r="L39" s="2">
        <v>28.206924000000001</v>
      </c>
      <c r="M39" s="2">
        <v>26.472529999999999</v>
      </c>
      <c r="N39" s="2">
        <v>23.361725</v>
      </c>
      <c r="O39" s="3">
        <v>24.460995</v>
      </c>
    </row>
    <row r="40" spans="1:15">
      <c r="A40" s="1" t="s">
        <v>3</v>
      </c>
      <c r="B40" s="2">
        <v>15.211257</v>
      </c>
      <c r="C40" s="2">
        <v>26.448767</v>
      </c>
      <c r="D40" s="2">
        <v>32.795254</v>
      </c>
      <c r="E40" s="2">
        <v>23.961659999999998</v>
      </c>
      <c r="F40" s="2">
        <v>21.217516</v>
      </c>
      <c r="G40" s="2">
        <v>23.916723000000001</v>
      </c>
      <c r="H40" s="2">
        <v>30.438343</v>
      </c>
      <c r="I40" s="2">
        <v>22.678923000000001</v>
      </c>
      <c r="J40" s="2">
        <v>25.318441</v>
      </c>
      <c r="K40" s="2">
        <v>23.726278000000001</v>
      </c>
      <c r="L40" s="2">
        <v>28.530642</v>
      </c>
      <c r="M40" s="2">
        <v>26.361861999999999</v>
      </c>
      <c r="N40" s="2">
        <v>23.533781000000001</v>
      </c>
      <c r="O40" s="3">
        <v>24.249521000000001</v>
      </c>
    </row>
    <row r="41" spans="1:15">
      <c r="A41" s="1" t="s">
        <v>3</v>
      </c>
      <c r="B41" s="2" t="s">
        <v>48</v>
      </c>
      <c r="C41" s="2">
        <v>26.287258000000001</v>
      </c>
      <c r="D41" s="2">
        <v>31.630434000000001</v>
      </c>
      <c r="E41" s="2">
        <v>24.031442999999999</v>
      </c>
      <c r="F41" s="2">
        <v>21.214413</v>
      </c>
      <c r="G41" s="2">
        <v>24.055814999999999</v>
      </c>
      <c r="H41" s="2">
        <v>29.938745000000001</v>
      </c>
      <c r="I41" s="2">
        <v>22.861687</v>
      </c>
      <c r="J41" s="2">
        <v>25.155246999999999</v>
      </c>
      <c r="K41" s="2">
        <v>23.734342999999999</v>
      </c>
      <c r="L41" s="2">
        <v>28.565930000000002</v>
      </c>
      <c r="M41" s="2">
        <v>26.49896</v>
      </c>
      <c r="N41" s="2">
        <v>23.507072000000001</v>
      </c>
      <c r="O41" s="3">
        <v>24.403991999999999</v>
      </c>
    </row>
    <row r="42" spans="1:15">
      <c r="A42" s="1" t="s">
        <v>4</v>
      </c>
      <c r="B42" s="2">
        <v>14.969863</v>
      </c>
      <c r="C42" s="2">
        <v>28.923098</v>
      </c>
      <c r="D42" s="2">
        <v>32.120475999999996</v>
      </c>
      <c r="E42" s="2">
        <v>25.911753000000001</v>
      </c>
      <c r="F42" s="2">
        <v>24.554245000000002</v>
      </c>
      <c r="G42" s="2">
        <v>25.290092000000001</v>
      </c>
      <c r="H42" s="2">
        <v>30.972006</v>
      </c>
      <c r="I42" s="2">
        <v>25.417517</v>
      </c>
      <c r="J42" s="2">
        <v>26.696819999999999</v>
      </c>
      <c r="K42" s="2">
        <v>25.039435999999998</v>
      </c>
      <c r="L42" s="2">
        <v>30.234165000000001</v>
      </c>
      <c r="M42" s="2">
        <v>27.758610000000001</v>
      </c>
      <c r="N42" s="2">
        <v>27.162057999999998</v>
      </c>
      <c r="O42" s="3">
        <v>25.908417</v>
      </c>
    </row>
    <row r="43" spans="1:15">
      <c r="A43" s="1" t="s">
        <v>4</v>
      </c>
      <c r="B43" s="2">
        <v>14.980326</v>
      </c>
      <c r="C43" s="2">
        <v>28.548587999999999</v>
      </c>
      <c r="D43" s="2">
        <v>31.75986</v>
      </c>
      <c r="E43" s="2">
        <v>25.904171000000002</v>
      </c>
      <c r="F43" s="2">
        <v>24.738886000000001</v>
      </c>
      <c r="G43" s="2">
        <v>25.364405000000001</v>
      </c>
      <c r="H43" s="2">
        <v>30.863403000000002</v>
      </c>
      <c r="I43" s="2">
        <v>25.301649999999999</v>
      </c>
      <c r="J43" s="2">
        <v>26.731445000000001</v>
      </c>
      <c r="K43" s="2">
        <v>25.006798</v>
      </c>
      <c r="L43" s="2">
        <v>30.54964</v>
      </c>
      <c r="M43" s="2">
        <v>27.909659999999999</v>
      </c>
      <c r="N43" s="2">
        <v>27.227373</v>
      </c>
      <c r="O43" s="3">
        <v>25.914280000000002</v>
      </c>
    </row>
    <row r="44" spans="1:15">
      <c r="A44" s="1" t="s">
        <v>4</v>
      </c>
      <c r="B44" s="2">
        <v>14.937072000000001</v>
      </c>
      <c r="C44" s="2">
        <v>28.431014999999999</v>
      </c>
      <c r="D44" s="2">
        <v>32.179969999999997</v>
      </c>
      <c r="E44" s="2">
        <v>25.796986</v>
      </c>
      <c r="F44" s="2">
        <v>24.739176</v>
      </c>
      <c r="G44" s="2">
        <v>25.141953000000001</v>
      </c>
      <c r="H44" s="2">
        <v>31.076848999999999</v>
      </c>
      <c r="I44" s="2">
        <v>25.401785</v>
      </c>
      <c r="J44" s="2">
        <v>26.598703</v>
      </c>
      <c r="K44" s="2">
        <v>25.222329999999999</v>
      </c>
      <c r="L44" s="2">
        <v>30.357631999999999</v>
      </c>
      <c r="M44" s="2">
        <v>27.937504000000001</v>
      </c>
      <c r="N44" s="2">
        <v>27.188927</v>
      </c>
      <c r="O44" s="3">
        <v>25.686451000000002</v>
      </c>
    </row>
    <row r="45" spans="1:15">
      <c r="A45" s="1" t="s">
        <v>5</v>
      </c>
      <c r="B45" s="2">
        <v>14.684294</v>
      </c>
      <c r="C45" s="2">
        <v>28.149661999999999</v>
      </c>
      <c r="D45" s="2">
        <v>32.041843</v>
      </c>
      <c r="E45" s="2">
        <v>25.873208999999999</v>
      </c>
      <c r="F45" s="2">
        <v>24.658953</v>
      </c>
      <c r="G45" s="2">
        <v>25.106808000000001</v>
      </c>
      <c r="H45" s="2">
        <v>30.349641999999999</v>
      </c>
      <c r="I45" s="2">
        <v>25.219324</v>
      </c>
      <c r="J45" s="2">
        <v>26.142697999999999</v>
      </c>
      <c r="K45" s="2">
        <v>24.954111000000001</v>
      </c>
      <c r="L45" s="2">
        <v>30.262475999999999</v>
      </c>
      <c r="M45" s="2">
        <v>27.408256999999999</v>
      </c>
      <c r="N45" s="2">
        <v>26.869703000000001</v>
      </c>
      <c r="O45" s="3">
        <v>25.407976000000001</v>
      </c>
    </row>
    <row r="46" spans="1:15">
      <c r="A46" s="1" t="s">
        <v>5</v>
      </c>
      <c r="B46" s="2">
        <v>14.62557</v>
      </c>
      <c r="C46" s="2">
        <v>28.210553999999998</v>
      </c>
      <c r="D46" s="2">
        <v>31.768115999999999</v>
      </c>
      <c r="E46" s="2">
        <v>25.617360000000001</v>
      </c>
      <c r="F46" s="2">
        <v>24.631702000000001</v>
      </c>
      <c r="G46" s="2">
        <v>25.039277999999999</v>
      </c>
      <c r="H46" s="2">
        <v>30.363614999999999</v>
      </c>
      <c r="I46" s="2">
        <v>25.010145000000001</v>
      </c>
      <c r="J46" s="2">
        <v>26.175867</v>
      </c>
      <c r="K46" s="2">
        <v>24.891400000000001</v>
      </c>
      <c r="L46" s="2">
        <v>30.665524999999999</v>
      </c>
      <c r="M46" s="2">
        <v>27.297084999999999</v>
      </c>
      <c r="N46" s="2">
        <v>26.942978</v>
      </c>
      <c r="O46" s="3">
        <v>25.437279</v>
      </c>
    </row>
    <row r="47" spans="1:15">
      <c r="A47" s="1" t="s">
        <v>5</v>
      </c>
      <c r="B47" s="2">
        <v>14.706469</v>
      </c>
      <c r="C47" s="2">
        <v>28.133206999999999</v>
      </c>
      <c r="D47" s="2">
        <v>32.655388000000002</v>
      </c>
      <c r="E47" s="2">
        <v>25.658418999999999</v>
      </c>
      <c r="F47" s="2">
        <v>24.531113000000001</v>
      </c>
      <c r="G47" s="2">
        <v>25.226755000000001</v>
      </c>
      <c r="H47" s="2">
        <v>30.667846999999998</v>
      </c>
      <c r="I47" s="2">
        <v>25.145721000000002</v>
      </c>
      <c r="J47" s="2">
        <v>26.17127</v>
      </c>
      <c r="K47" s="2">
        <v>24.941109000000001</v>
      </c>
      <c r="L47" s="2">
        <v>30.366657</v>
      </c>
      <c r="M47" s="2">
        <v>27.425021999999998</v>
      </c>
      <c r="N47" s="2">
        <v>26.919658999999999</v>
      </c>
      <c r="O47" s="3">
        <v>25.278236</v>
      </c>
    </row>
    <row r="48" spans="1:15">
      <c r="A48" s="1" t="s">
        <v>6</v>
      </c>
      <c r="B48" s="2">
        <v>15.546785</v>
      </c>
      <c r="C48" s="2">
        <v>29.023084999999998</v>
      </c>
      <c r="D48" s="2">
        <v>32.619083000000003</v>
      </c>
      <c r="E48" s="2">
        <v>26.361439000000001</v>
      </c>
      <c r="F48" s="2">
        <v>25.958362999999999</v>
      </c>
      <c r="G48" s="2">
        <v>26.282990999999999</v>
      </c>
      <c r="H48" s="2">
        <v>31.894780000000001</v>
      </c>
      <c r="I48" s="2">
        <v>25.786950999999998</v>
      </c>
      <c r="J48" s="2">
        <v>26.93993</v>
      </c>
      <c r="K48" s="2">
        <v>25.823324</v>
      </c>
      <c r="L48" s="2">
        <v>31.919257999999999</v>
      </c>
      <c r="M48" s="2">
        <v>28.583244000000001</v>
      </c>
      <c r="N48" s="2">
        <v>27.916893000000002</v>
      </c>
      <c r="O48" s="3">
        <v>26.241372999999999</v>
      </c>
    </row>
    <row r="49" spans="1:15">
      <c r="A49" s="1" t="s">
        <v>6</v>
      </c>
      <c r="B49" s="2">
        <v>15.666188999999999</v>
      </c>
      <c r="C49" s="2">
        <v>28.470151999999999</v>
      </c>
      <c r="D49" s="2">
        <v>32.704895</v>
      </c>
      <c r="E49" s="2">
        <v>26.129518999999998</v>
      </c>
      <c r="F49" s="2">
        <v>25.913015000000001</v>
      </c>
      <c r="G49" s="2">
        <v>26.15165</v>
      </c>
      <c r="H49" s="2">
        <v>31.435521999999999</v>
      </c>
      <c r="I49" s="2">
        <v>25.983741999999999</v>
      </c>
      <c r="J49" s="2">
        <v>26.801708000000001</v>
      </c>
      <c r="K49" s="2">
        <v>25.970607999999999</v>
      </c>
      <c r="L49" s="2">
        <v>31.090796000000001</v>
      </c>
      <c r="M49" s="2">
        <v>28.953032</v>
      </c>
      <c r="N49" s="2">
        <v>27.984120000000001</v>
      </c>
      <c r="O49" s="3">
        <v>26.328486999999999</v>
      </c>
    </row>
    <row r="50" spans="1:15">
      <c r="A50" s="1" t="s">
        <v>6</v>
      </c>
      <c r="B50" s="2">
        <v>15.399811</v>
      </c>
      <c r="C50" s="2">
        <v>29.239028999999999</v>
      </c>
      <c r="D50" s="2">
        <v>33.905279999999998</v>
      </c>
      <c r="E50" s="2">
        <v>26.025213000000001</v>
      </c>
      <c r="F50" s="2">
        <v>25.919015999999999</v>
      </c>
      <c r="G50" s="2">
        <v>26.499914</v>
      </c>
      <c r="H50" s="2">
        <v>32.132133000000003</v>
      </c>
      <c r="I50" s="2">
        <v>25.653986</v>
      </c>
      <c r="J50" s="2">
        <v>27.002611000000002</v>
      </c>
      <c r="K50" s="2">
        <v>25.868261</v>
      </c>
      <c r="L50" s="2">
        <v>31.589570999999999</v>
      </c>
      <c r="M50" s="2">
        <v>28.365524000000001</v>
      </c>
      <c r="N50" s="2">
        <v>28.104702</v>
      </c>
      <c r="O50" s="3">
        <v>26.058655000000002</v>
      </c>
    </row>
    <row r="51" spans="1:15">
      <c r="O51" s="3"/>
    </row>
    <row r="52" spans="1:15">
      <c r="A52" s="6" t="s">
        <v>45</v>
      </c>
      <c r="B52" s="27" t="s">
        <v>23</v>
      </c>
      <c r="C52" s="27" t="s">
        <v>31</v>
      </c>
      <c r="D52" s="27" t="s">
        <v>49</v>
      </c>
      <c r="E52" s="27" t="s">
        <v>32</v>
      </c>
      <c r="F52" s="27" t="s">
        <v>33</v>
      </c>
      <c r="G52" s="27" t="s">
        <v>47</v>
      </c>
      <c r="H52" s="27" t="s">
        <v>34</v>
      </c>
      <c r="I52" s="27" t="s">
        <v>35</v>
      </c>
      <c r="J52" s="27" t="s">
        <v>36</v>
      </c>
      <c r="K52" s="27" t="s">
        <v>37</v>
      </c>
      <c r="L52" s="27" t="s">
        <v>38</v>
      </c>
      <c r="M52" s="27" t="s">
        <v>39</v>
      </c>
      <c r="N52" s="27" t="s">
        <v>42</v>
      </c>
      <c r="O52" s="29" t="s">
        <v>93</v>
      </c>
    </row>
    <row r="53" spans="1:15">
      <c r="A53" s="1" t="s">
        <v>1</v>
      </c>
      <c r="B53" s="2">
        <v>15.260035333333335</v>
      </c>
      <c r="C53" s="2">
        <v>26.082256999999998</v>
      </c>
      <c r="D53" s="2">
        <v>32.070377000000001</v>
      </c>
      <c r="E53" s="2">
        <v>24.032321666666665</v>
      </c>
      <c r="F53" s="2">
        <v>21.288132999999998</v>
      </c>
      <c r="G53" s="2">
        <v>23.395168666666667</v>
      </c>
      <c r="H53" s="2">
        <v>30.627334333333334</v>
      </c>
      <c r="I53" s="2">
        <v>23.258930000000003</v>
      </c>
      <c r="J53" s="2">
        <v>26.277141999999998</v>
      </c>
      <c r="K53" s="2">
        <v>23.825710999999998</v>
      </c>
      <c r="L53" s="2">
        <v>28.207215999999999</v>
      </c>
      <c r="M53" s="2">
        <v>26.71787466666667</v>
      </c>
      <c r="N53" s="2">
        <v>23.662974666666667</v>
      </c>
      <c r="O53" s="3">
        <v>24.086558</v>
      </c>
    </row>
    <row r="54" spans="1:15">
      <c r="A54" s="1" t="s">
        <v>2</v>
      </c>
      <c r="B54" s="2">
        <v>15.179946833333334</v>
      </c>
      <c r="C54" s="2">
        <v>25.942460999999998</v>
      </c>
      <c r="D54" s="2">
        <v>31.642041333333335</v>
      </c>
      <c r="E54" s="2">
        <v>23.920450333333331</v>
      </c>
      <c r="F54" s="2">
        <v>21.222547666666667</v>
      </c>
      <c r="G54" s="2">
        <v>23.562842333333336</v>
      </c>
      <c r="H54" s="2">
        <v>29.918069666666668</v>
      </c>
      <c r="I54" s="2">
        <v>22.085194999999999</v>
      </c>
      <c r="J54" s="2">
        <v>24.931459333333336</v>
      </c>
      <c r="K54" s="2">
        <v>23.202270333333331</v>
      </c>
      <c r="L54" s="2">
        <v>27.839361333333333</v>
      </c>
      <c r="M54" s="2">
        <v>26.221531666666664</v>
      </c>
      <c r="N54" s="2">
        <v>22.969370999999999</v>
      </c>
      <c r="O54" s="3">
        <v>23.711417333333333</v>
      </c>
    </row>
    <row r="55" spans="1:15">
      <c r="A55" s="1" t="s">
        <v>3</v>
      </c>
      <c r="B55" s="2">
        <v>15.569711</v>
      </c>
      <c r="C55" s="2">
        <v>26.332548333333335</v>
      </c>
      <c r="D55" s="2">
        <v>32.13916733333334</v>
      </c>
      <c r="E55" s="2">
        <v>24.029216000000002</v>
      </c>
      <c r="F55" s="2">
        <v>21.189519999999998</v>
      </c>
      <c r="G55" s="2">
        <v>23.978764999999999</v>
      </c>
      <c r="H55" s="2">
        <v>30.182865666666668</v>
      </c>
      <c r="I55" s="2">
        <v>22.780976666666671</v>
      </c>
      <c r="J55" s="2">
        <v>25.272777000000001</v>
      </c>
      <c r="K55" s="2">
        <v>23.737870333333333</v>
      </c>
      <c r="L55" s="2">
        <v>28.434498666666666</v>
      </c>
      <c r="M55" s="2">
        <v>26.444450666666665</v>
      </c>
      <c r="N55" s="2">
        <v>23.467526000000003</v>
      </c>
      <c r="O55" s="3">
        <v>24.371502666666668</v>
      </c>
    </row>
    <row r="56" spans="1:15">
      <c r="A56" s="1" t="s">
        <v>4</v>
      </c>
      <c r="B56" s="2">
        <v>14.962420333333334</v>
      </c>
      <c r="C56" s="2">
        <v>28.634233666666663</v>
      </c>
      <c r="D56" s="2">
        <v>32.020102000000001</v>
      </c>
      <c r="E56" s="2">
        <v>25.87097</v>
      </c>
      <c r="F56" s="2">
        <v>24.677435666666668</v>
      </c>
      <c r="G56" s="2">
        <v>25.265483333333336</v>
      </c>
      <c r="H56" s="2">
        <v>30.970752666666666</v>
      </c>
      <c r="I56" s="2">
        <v>25.373650666666666</v>
      </c>
      <c r="J56" s="2">
        <v>26.675656</v>
      </c>
      <c r="K56" s="2">
        <v>25.089521333333334</v>
      </c>
      <c r="L56" s="2">
        <v>30.380478999999998</v>
      </c>
      <c r="M56" s="2">
        <v>27.868591333333331</v>
      </c>
      <c r="N56" s="2">
        <v>27.192786000000002</v>
      </c>
      <c r="O56" s="3">
        <v>25.836382666666669</v>
      </c>
    </row>
    <row r="57" spans="1:15">
      <c r="A57" s="1" t="s">
        <v>5</v>
      </c>
      <c r="B57" s="2">
        <v>14.672110999999999</v>
      </c>
      <c r="C57" s="2">
        <v>28.164474333333331</v>
      </c>
      <c r="D57" s="2">
        <v>32.155115666666667</v>
      </c>
      <c r="E57" s="2">
        <v>25.716329333333334</v>
      </c>
      <c r="F57" s="2">
        <v>24.607256000000003</v>
      </c>
      <c r="G57" s="2">
        <v>25.124280333333331</v>
      </c>
      <c r="H57" s="2">
        <v>30.460367999999999</v>
      </c>
      <c r="I57" s="2">
        <v>25.125063333333333</v>
      </c>
      <c r="J57" s="2">
        <v>26.163278333333334</v>
      </c>
      <c r="K57" s="2">
        <v>24.928873333333332</v>
      </c>
      <c r="L57" s="2">
        <v>30.431552666666665</v>
      </c>
      <c r="M57" s="2">
        <v>27.376788000000001</v>
      </c>
      <c r="N57" s="2">
        <v>26.910779999999999</v>
      </c>
      <c r="O57" s="3">
        <v>25.374497000000002</v>
      </c>
    </row>
    <row r="58" spans="1:15">
      <c r="A58" s="1" t="s">
        <v>6</v>
      </c>
      <c r="B58" s="2">
        <v>15.537595000000001</v>
      </c>
      <c r="C58" s="2">
        <v>28.910755333333331</v>
      </c>
      <c r="D58" s="2">
        <v>33.076419333333341</v>
      </c>
      <c r="E58" s="2">
        <v>26.172056999999999</v>
      </c>
      <c r="F58" s="2">
        <v>25.930131333333332</v>
      </c>
      <c r="G58" s="2">
        <v>26.311518333333336</v>
      </c>
      <c r="H58" s="2">
        <v>31.820811666666668</v>
      </c>
      <c r="I58" s="2">
        <v>25.808226333333334</v>
      </c>
      <c r="J58" s="2">
        <v>26.914749666666665</v>
      </c>
      <c r="K58" s="2">
        <v>25.887397666666669</v>
      </c>
      <c r="L58" s="2">
        <v>31.533208333333334</v>
      </c>
      <c r="M58" s="2">
        <v>28.633933333333335</v>
      </c>
      <c r="N58" s="2">
        <v>28.001905000000004</v>
      </c>
      <c r="O58" s="3">
        <v>26.209504999999996</v>
      </c>
    </row>
    <row r="59" spans="1:15">
      <c r="O59" s="3"/>
    </row>
    <row r="60" spans="1:15">
      <c r="A60" s="6" t="s">
        <v>7</v>
      </c>
      <c r="B60" s="27" t="s">
        <v>23</v>
      </c>
      <c r="C60" s="27" t="s">
        <v>31</v>
      </c>
      <c r="D60" s="27" t="s">
        <v>49</v>
      </c>
      <c r="E60" s="27" t="s">
        <v>32</v>
      </c>
      <c r="F60" s="27" t="s">
        <v>33</v>
      </c>
      <c r="G60" s="27" t="s">
        <v>47</v>
      </c>
      <c r="H60" s="27" t="s">
        <v>34</v>
      </c>
      <c r="I60" s="27" t="s">
        <v>35</v>
      </c>
      <c r="J60" s="27" t="s">
        <v>36</v>
      </c>
      <c r="K60" s="27" t="s">
        <v>37</v>
      </c>
      <c r="L60" s="27" t="s">
        <v>38</v>
      </c>
      <c r="M60" s="27" t="s">
        <v>39</v>
      </c>
      <c r="N60" s="27" t="s">
        <v>42</v>
      </c>
      <c r="O60" s="29" t="s">
        <v>93</v>
      </c>
    </row>
    <row r="61" spans="1:15">
      <c r="A61" s="1" t="s">
        <v>1</v>
      </c>
      <c r="B61" s="2"/>
      <c r="C61" s="2">
        <v>10.822221666666664</v>
      </c>
      <c r="D61" s="2">
        <v>16.810341666666666</v>
      </c>
      <c r="E61" s="2">
        <v>8.7722863333333301</v>
      </c>
      <c r="F61" s="2">
        <v>6.0280976666666639</v>
      </c>
      <c r="G61" s="2">
        <v>8.1351333333333322</v>
      </c>
      <c r="H61" s="2">
        <v>15.367298999999999</v>
      </c>
      <c r="I61" s="2">
        <v>7.9988946666666685</v>
      </c>
      <c r="J61" s="2">
        <v>11.017106666666663</v>
      </c>
      <c r="K61" s="2">
        <v>8.5656756666666638</v>
      </c>
      <c r="L61" s="2">
        <v>12.947180666666664</v>
      </c>
      <c r="M61" s="2">
        <v>11.457839333333336</v>
      </c>
      <c r="N61" s="2">
        <v>8.4029393333333324</v>
      </c>
      <c r="O61" s="3">
        <v>8.8265226666666656</v>
      </c>
    </row>
    <row r="62" spans="1:15">
      <c r="A62" s="1" t="s">
        <v>2</v>
      </c>
      <c r="B62" s="2"/>
      <c r="C62" s="2">
        <v>10.762514166666664</v>
      </c>
      <c r="D62" s="2">
        <v>16.462094499999999</v>
      </c>
      <c r="E62" s="2">
        <v>8.7405034999999973</v>
      </c>
      <c r="F62" s="2">
        <v>6.0426008333333332</v>
      </c>
      <c r="G62" s="2">
        <v>8.3828955000000018</v>
      </c>
      <c r="H62" s="2">
        <v>14.738122833333334</v>
      </c>
      <c r="I62" s="2">
        <v>6.9052481666666647</v>
      </c>
      <c r="J62" s="2">
        <v>9.7515125000000022</v>
      </c>
      <c r="K62" s="2">
        <v>8.0223234999999971</v>
      </c>
      <c r="L62" s="2">
        <v>12.659414499999999</v>
      </c>
      <c r="M62" s="2">
        <v>11.04158483333333</v>
      </c>
      <c r="N62" s="2">
        <v>7.7894241666666648</v>
      </c>
      <c r="O62" s="3">
        <v>8.5314704999999993</v>
      </c>
    </row>
    <row r="63" spans="1:15">
      <c r="A63" s="1" t="s">
        <v>3</v>
      </c>
      <c r="B63" s="2"/>
      <c r="C63" s="2">
        <v>10.762837333333335</v>
      </c>
      <c r="D63" s="2">
        <v>16.569456333333342</v>
      </c>
      <c r="E63" s="2">
        <v>8.4595050000000018</v>
      </c>
      <c r="F63" s="2">
        <v>5.6198089999999983</v>
      </c>
      <c r="G63" s="2">
        <v>8.4090539999999994</v>
      </c>
      <c r="H63" s="2">
        <v>14.613154666666668</v>
      </c>
      <c r="I63" s="2">
        <v>7.2112656666666712</v>
      </c>
      <c r="J63" s="2">
        <v>9.7030660000000015</v>
      </c>
      <c r="K63" s="2">
        <v>8.1681593333333335</v>
      </c>
      <c r="L63" s="2">
        <v>12.864787666666667</v>
      </c>
      <c r="M63" s="2">
        <v>10.874739666666665</v>
      </c>
      <c r="N63" s="2">
        <v>7.8978150000000031</v>
      </c>
      <c r="O63" s="3">
        <v>8.8017916666666682</v>
      </c>
    </row>
    <row r="64" spans="1:15">
      <c r="A64" s="1" t="s">
        <v>4</v>
      </c>
      <c r="B64" s="2"/>
      <c r="C64" s="2">
        <v>13.671813333333329</v>
      </c>
      <c r="D64" s="2">
        <v>17.057681666666667</v>
      </c>
      <c r="E64" s="2">
        <v>10.908549666666666</v>
      </c>
      <c r="F64" s="2">
        <v>9.7150153333333336</v>
      </c>
      <c r="G64" s="2">
        <v>10.303063000000002</v>
      </c>
      <c r="H64" s="2">
        <v>16.008332333333332</v>
      </c>
      <c r="I64" s="2">
        <v>10.411230333333332</v>
      </c>
      <c r="J64" s="2">
        <v>11.713235666666666</v>
      </c>
      <c r="K64" s="2">
        <v>10.127101</v>
      </c>
      <c r="L64" s="2">
        <v>15.418058666666663</v>
      </c>
      <c r="M64" s="2">
        <v>12.906170999999997</v>
      </c>
      <c r="N64" s="2">
        <v>12.230365666666668</v>
      </c>
      <c r="O64" s="3">
        <v>10.873962333333335</v>
      </c>
    </row>
    <row r="65" spans="1:15">
      <c r="A65" s="1" t="s">
        <v>5</v>
      </c>
      <c r="B65" s="2"/>
      <c r="C65" s="2">
        <v>13.492363333333332</v>
      </c>
      <c r="D65" s="2">
        <v>17.483004666666666</v>
      </c>
      <c r="E65" s="2">
        <v>11.044218333333335</v>
      </c>
      <c r="F65" s="2">
        <v>9.9351450000000039</v>
      </c>
      <c r="G65" s="2">
        <v>10.452169333333332</v>
      </c>
      <c r="H65" s="2">
        <v>15.788257</v>
      </c>
      <c r="I65" s="2">
        <v>10.452952333333334</v>
      </c>
      <c r="J65" s="2">
        <v>11.491167333333335</v>
      </c>
      <c r="K65" s="2">
        <v>10.256762333333333</v>
      </c>
      <c r="L65" s="2">
        <v>15.759441666666666</v>
      </c>
      <c r="M65" s="2">
        <v>12.704677000000002</v>
      </c>
      <c r="N65" s="2">
        <v>12.238669</v>
      </c>
      <c r="O65" s="3">
        <v>10.702386000000002</v>
      </c>
    </row>
    <row r="66" spans="1:15">
      <c r="A66" s="1" t="s">
        <v>6</v>
      </c>
      <c r="B66" s="2"/>
      <c r="C66" s="2">
        <v>13.373160333333329</v>
      </c>
      <c r="D66" s="2">
        <v>17.538824333333338</v>
      </c>
      <c r="E66" s="2">
        <v>10.634461999999997</v>
      </c>
      <c r="F66" s="2">
        <v>10.39253633333333</v>
      </c>
      <c r="G66" s="2">
        <v>10.773923333333334</v>
      </c>
      <c r="H66" s="2">
        <v>16.283216666666668</v>
      </c>
      <c r="I66" s="2">
        <v>10.270631333333332</v>
      </c>
      <c r="J66" s="2">
        <v>11.377154666666664</v>
      </c>
      <c r="K66" s="2">
        <v>10.349802666666667</v>
      </c>
      <c r="L66" s="2">
        <v>15.995613333333333</v>
      </c>
      <c r="M66" s="2">
        <v>13.096338333333334</v>
      </c>
      <c r="N66" s="2">
        <v>12.464310000000003</v>
      </c>
      <c r="O66" s="3">
        <v>10.671909999999995</v>
      </c>
    </row>
    <row r="67" spans="1:15">
      <c r="O67" s="3"/>
    </row>
    <row r="68" spans="1:15">
      <c r="A68" s="6" t="s">
        <v>8</v>
      </c>
      <c r="B68" s="27" t="s">
        <v>23</v>
      </c>
      <c r="C68" s="27" t="s">
        <v>31</v>
      </c>
      <c r="D68" s="27" t="s">
        <v>49</v>
      </c>
      <c r="E68" s="27" t="s">
        <v>32</v>
      </c>
      <c r="F68" s="27" t="s">
        <v>33</v>
      </c>
      <c r="G68" s="27" t="s">
        <v>47</v>
      </c>
      <c r="H68" s="27" t="s">
        <v>34</v>
      </c>
      <c r="I68" s="27" t="s">
        <v>35</v>
      </c>
      <c r="J68" s="27" t="s">
        <v>36</v>
      </c>
      <c r="K68" s="27" t="s">
        <v>37</v>
      </c>
      <c r="L68" s="27" t="s">
        <v>38</v>
      </c>
      <c r="M68" s="27" t="s">
        <v>39</v>
      </c>
      <c r="N68" s="27" t="s">
        <v>42</v>
      </c>
      <c r="O68" s="29" t="s">
        <v>93</v>
      </c>
    </row>
    <row r="69" spans="1:15">
      <c r="A69" s="1">
        <v>1</v>
      </c>
      <c r="B69" s="2"/>
      <c r="C69" s="2">
        <v>2.8495916666666652</v>
      </c>
      <c r="D69" s="2">
        <v>0.24734000000000123</v>
      </c>
      <c r="E69" s="2">
        <v>2.1362633333333356</v>
      </c>
      <c r="F69" s="2">
        <v>3.6869176666666696</v>
      </c>
      <c r="G69" s="2">
        <v>2.1679296666666694</v>
      </c>
      <c r="H69" s="2">
        <v>0.64103333333333268</v>
      </c>
      <c r="I69" s="2">
        <v>2.4123356666666638</v>
      </c>
      <c r="J69" s="2">
        <v>0.69612900000000266</v>
      </c>
      <c r="K69" s="2">
        <v>1.5614253333333359</v>
      </c>
      <c r="L69" s="2">
        <v>2.470877999999999</v>
      </c>
      <c r="M69" s="2">
        <v>1.448331666666661</v>
      </c>
      <c r="N69" s="2">
        <v>3.8274263333333352</v>
      </c>
      <c r="O69" s="3">
        <v>2.0474396666666692</v>
      </c>
    </row>
    <row r="70" spans="1:15">
      <c r="A70" s="1">
        <v>2</v>
      </c>
      <c r="B70" s="2"/>
      <c r="C70" s="2">
        <v>2.7298491666666678</v>
      </c>
      <c r="D70" s="2">
        <v>1.0209101666666669</v>
      </c>
      <c r="E70" s="2">
        <v>2.3037148333333377</v>
      </c>
      <c r="F70" s="2">
        <v>3.8925441666666707</v>
      </c>
      <c r="G70" s="2">
        <v>2.0692738333333303</v>
      </c>
      <c r="H70" s="2">
        <v>1.0501341666666661</v>
      </c>
      <c r="I70" s="2">
        <v>3.5477041666666693</v>
      </c>
      <c r="J70" s="2">
        <v>1.7396548333333328</v>
      </c>
      <c r="K70" s="2">
        <v>2.2344388333333356</v>
      </c>
      <c r="L70" s="2">
        <v>3.100027166666667</v>
      </c>
      <c r="M70" s="2">
        <v>1.6630921666666723</v>
      </c>
      <c r="N70" s="2">
        <v>4.449244833333335</v>
      </c>
      <c r="O70" s="3">
        <v>2.1709155000000031</v>
      </c>
    </row>
    <row r="71" spans="1:15">
      <c r="A71" s="1">
        <v>3</v>
      </c>
      <c r="B71" s="2"/>
      <c r="C71" s="2">
        <v>2.610322999999994</v>
      </c>
      <c r="D71" s="2">
        <v>0.96936799999999579</v>
      </c>
      <c r="E71" s="2">
        <v>2.1749569999999956</v>
      </c>
      <c r="F71" s="2">
        <v>4.7727273333333322</v>
      </c>
      <c r="G71" s="2">
        <v>2.3648693333333348</v>
      </c>
      <c r="H71" s="2">
        <v>1.6700619999999997</v>
      </c>
      <c r="I71" s="2">
        <v>3.0593656666666611</v>
      </c>
      <c r="J71" s="2">
        <v>1.6740886666666626</v>
      </c>
      <c r="K71" s="2">
        <v>2.1816433333333336</v>
      </c>
      <c r="L71" s="2">
        <v>3.1308256666666665</v>
      </c>
      <c r="M71" s="2">
        <v>2.2215986666666687</v>
      </c>
      <c r="N71" s="2">
        <v>4.5664949999999997</v>
      </c>
      <c r="O71" s="3">
        <v>1.8701183333333269</v>
      </c>
    </row>
    <row r="72" spans="1:15">
      <c r="O72" s="3"/>
    </row>
    <row r="73" spans="1:15">
      <c r="A73" s="6" t="s">
        <v>9</v>
      </c>
      <c r="B73" s="27" t="s">
        <v>23</v>
      </c>
      <c r="C73" s="27" t="s">
        <v>31</v>
      </c>
      <c r="D73" s="27" t="s">
        <v>49</v>
      </c>
      <c r="E73" s="27" t="s">
        <v>32</v>
      </c>
      <c r="F73" s="27" t="s">
        <v>33</v>
      </c>
      <c r="G73" s="27" t="s">
        <v>47</v>
      </c>
      <c r="H73" s="27" t="s">
        <v>34</v>
      </c>
      <c r="I73" s="27" t="s">
        <v>35</v>
      </c>
      <c r="J73" s="27" t="s">
        <v>36</v>
      </c>
      <c r="K73" s="27" t="s">
        <v>37</v>
      </c>
      <c r="L73" s="27" t="s">
        <v>38</v>
      </c>
      <c r="M73" s="27" t="s">
        <v>39</v>
      </c>
      <c r="N73" s="27" t="s">
        <v>42</v>
      </c>
      <c r="O73" s="29" t="s">
        <v>93</v>
      </c>
    </row>
    <row r="74" spans="1:15">
      <c r="B74" s="2"/>
      <c r="C74" s="26">
        <v>-7.207963305542691</v>
      </c>
      <c r="D74" s="26">
        <v>-1.1870165089252449</v>
      </c>
      <c r="E74" s="26">
        <v>-4.3962192335127179</v>
      </c>
      <c r="F74" s="26">
        <v>-12.878723203592848</v>
      </c>
      <c r="G74" s="26">
        <v>-4.493780528911306</v>
      </c>
      <c r="H74" s="26">
        <v>-1.5594457156531059</v>
      </c>
      <c r="I74" s="26">
        <v>-5.3233545860142435</v>
      </c>
      <c r="J74" s="26">
        <v>-1.6201518082594326</v>
      </c>
      <c r="K74" s="26">
        <v>-2.9514529291339735</v>
      </c>
      <c r="L74" s="26">
        <v>-5.5438107162133914</v>
      </c>
      <c r="M74" s="26">
        <v>-2.7289229601606841</v>
      </c>
      <c r="N74" s="26">
        <v>-14.196135387424016</v>
      </c>
      <c r="O74" s="4">
        <v>-4.1337171244282667</v>
      </c>
    </row>
    <row r="75" spans="1:15">
      <c r="B75" s="2"/>
      <c r="C75" s="26">
        <v>-6.6338627618982562</v>
      </c>
      <c r="D75" s="26">
        <v>-2.0291987356456178</v>
      </c>
      <c r="E75" s="26">
        <v>-4.9372744172557717</v>
      </c>
      <c r="F75" s="26">
        <v>-14.851576397523226</v>
      </c>
      <c r="G75" s="26">
        <v>-4.1967538071299959</v>
      </c>
      <c r="H75" s="26">
        <v>-2.0707224102116046</v>
      </c>
      <c r="I75" s="26">
        <v>-11.694061403394048</v>
      </c>
      <c r="J75" s="26">
        <v>-3.339552589821257</v>
      </c>
      <c r="K75" s="26">
        <v>-4.7057961741584684</v>
      </c>
      <c r="L75" s="26">
        <v>-8.5743491580383218</v>
      </c>
      <c r="M75" s="26">
        <v>-3.1669457775599059</v>
      </c>
      <c r="N75" s="26">
        <v>-21.845206424046829</v>
      </c>
      <c r="O75" s="4">
        <v>-4.5030905865889004</v>
      </c>
    </row>
    <row r="76" spans="1:15">
      <c r="B76" s="2"/>
      <c r="C76" s="26">
        <v>-6.1064038244312755</v>
      </c>
      <c r="D76" s="26">
        <v>-1.9579826757253633</v>
      </c>
      <c r="E76" s="26">
        <v>-4.5157230246093469</v>
      </c>
      <c r="F76" s="26">
        <v>-27.335944777738213</v>
      </c>
      <c r="G76" s="26">
        <v>-5.1510599590667123</v>
      </c>
      <c r="H76" s="26">
        <v>-3.1822826910781528</v>
      </c>
      <c r="I76" s="26">
        <v>-8.3360600289265339</v>
      </c>
      <c r="J76" s="26">
        <v>-3.1911770799211099</v>
      </c>
      <c r="K76" s="26">
        <v>-4.5367002267467873</v>
      </c>
      <c r="L76" s="26">
        <v>-8.7593612329334984</v>
      </c>
      <c r="M76" s="26">
        <v>-4.6640998250685834</v>
      </c>
      <c r="N76" s="26">
        <v>-23.69474122527409</v>
      </c>
      <c r="O76" s="4">
        <v>-3.6556256318686442</v>
      </c>
    </row>
    <row r="77" spans="1:15">
      <c r="O77" s="3"/>
    </row>
    <row r="78" spans="1:15">
      <c r="C78" s="27" t="s">
        <v>31</v>
      </c>
      <c r="D78" s="27" t="s">
        <v>49</v>
      </c>
      <c r="E78" s="27" t="s">
        <v>32</v>
      </c>
      <c r="F78" s="27" t="s">
        <v>33</v>
      </c>
      <c r="G78" s="27" t="s">
        <v>47</v>
      </c>
      <c r="H78" s="27" t="s">
        <v>34</v>
      </c>
      <c r="I78" s="27" t="s">
        <v>35</v>
      </c>
      <c r="J78" s="27" t="s">
        <v>36</v>
      </c>
      <c r="K78" s="27" t="s">
        <v>37</v>
      </c>
      <c r="L78" s="27" t="s">
        <v>38</v>
      </c>
      <c r="M78" s="27" t="s">
        <v>39</v>
      </c>
      <c r="N78" s="27" t="s">
        <v>42</v>
      </c>
      <c r="O78" s="29" t="s">
        <v>93</v>
      </c>
    </row>
    <row r="79" spans="1:15">
      <c r="A79" s="6" t="s">
        <v>10</v>
      </c>
      <c r="B79" s="2"/>
      <c r="C79" s="2">
        <v>-6.6494099639574076</v>
      </c>
      <c r="D79" s="2">
        <v>-1.7247326400987422</v>
      </c>
      <c r="E79" s="2">
        <v>-4.6164055584592782</v>
      </c>
      <c r="F79" s="2">
        <v>-18.355414792951429</v>
      </c>
      <c r="G79" s="2">
        <v>-4.6138647650360047</v>
      </c>
      <c r="H79" s="2">
        <v>-2.2708169389809547</v>
      </c>
      <c r="I79" s="2">
        <v>-8.4511586727782753</v>
      </c>
      <c r="J79" s="2">
        <v>-2.7169604926672668</v>
      </c>
      <c r="K79" s="2">
        <v>-4.0646497766797429</v>
      </c>
      <c r="L79" s="2">
        <v>-7.6258403690617369</v>
      </c>
      <c r="M79" s="2">
        <v>-3.5199895209297245</v>
      </c>
      <c r="N79" s="2">
        <v>-19.912027678914978</v>
      </c>
      <c r="O79" s="3">
        <v>-4.0974777809619374</v>
      </c>
    </row>
    <row r="80" spans="1:15" s="14" customFormat="1" ht="17" thickBot="1">
      <c r="A80" s="28" t="s">
        <v>46</v>
      </c>
      <c r="B80" s="17"/>
      <c r="C80" s="17">
        <v>0.159043916688</v>
      </c>
      <c r="D80" s="17">
        <v>0.13482145912613056</v>
      </c>
      <c r="E80" s="17">
        <v>8.2050750266039321E-2</v>
      </c>
      <c r="F80" s="17">
        <v>2.2631187282328868</v>
      </c>
      <c r="G80" s="17">
        <v>0.14097583295560071</v>
      </c>
      <c r="H80" s="17">
        <v>0.23951832350473914</v>
      </c>
      <c r="I80" s="17">
        <v>0.91998243242352118</v>
      </c>
      <c r="J80" s="17">
        <v>0.27503723848309219</v>
      </c>
      <c r="K80" s="17">
        <v>0.27936740681659483</v>
      </c>
      <c r="L80" s="17">
        <v>0.52119198106113096</v>
      </c>
      <c r="M80" s="17">
        <v>0.29293163141026074</v>
      </c>
      <c r="N80" s="17">
        <v>1.4536953847918692</v>
      </c>
      <c r="O80" s="17">
        <v>0.12265608419509963</v>
      </c>
    </row>
    <row r="81" spans="1:6" ht="17" thickTop="1"/>
    <row r="84" spans="1:6">
      <c r="B84" s="6" t="s">
        <v>23</v>
      </c>
      <c r="C84" s="6" t="s">
        <v>44</v>
      </c>
      <c r="D84" s="6" t="s">
        <v>30</v>
      </c>
      <c r="E84" s="6" t="s">
        <v>40</v>
      </c>
      <c r="F84" s="6" t="s">
        <v>43</v>
      </c>
    </row>
    <row r="85" spans="1:6">
      <c r="A85" s="1" t="s">
        <v>1</v>
      </c>
      <c r="B85" s="3">
        <v>19.686792000000001</v>
      </c>
      <c r="C85" s="3">
        <v>26.709420999999999</v>
      </c>
      <c r="D85" s="3">
        <v>27.474136000000001</v>
      </c>
      <c r="E85" s="3">
        <v>31.642099999999999</v>
      </c>
      <c r="F85" s="3">
        <v>25.910150000000002</v>
      </c>
    </row>
    <row r="86" spans="1:6">
      <c r="A86" s="1" t="s">
        <v>1</v>
      </c>
      <c r="B86" s="3">
        <v>19.928267000000002</v>
      </c>
      <c r="C86" s="3">
        <v>26.791039000000001</v>
      </c>
      <c r="D86" s="3">
        <v>27.290534999999998</v>
      </c>
      <c r="E86" s="3">
        <v>31.557718000000001</v>
      </c>
      <c r="F86" s="3">
        <v>25.952276000000001</v>
      </c>
    </row>
    <row r="87" spans="1:6">
      <c r="A87" s="1" t="s">
        <v>1</v>
      </c>
      <c r="B87" s="3">
        <v>19.935587000000002</v>
      </c>
      <c r="C87" s="3">
        <v>26.890429000000001</v>
      </c>
      <c r="D87" s="3">
        <v>27.368186999999999</v>
      </c>
      <c r="E87" s="3">
        <v>31.388280000000002</v>
      </c>
      <c r="F87" s="3">
        <v>25.93665</v>
      </c>
    </row>
    <row r="88" spans="1:6">
      <c r="A88" s="1" t="s">
        <v>2</v>
      </c>
      <c r="B88" s="3">
        <v>19.683299999999999</v>
      </c>
      <c r="C88" s="3">
        <v>26.935452999999999</v>
      </c>
      <c r="D88" s="3">
        <v>27.228290000000001</v>
      </c>
      <c r="E88" s="3">
        <v>30.950704999999999</v>
      </c>
      <c r="F88" s="3">
        <v>25.563488</v>
      </c>
    </row>
    <row r="89" spans="1:6">
      <c r="A89" s="1" t="s">
        <v>2</v>
      </c>
      <c r="B89" s="3">
        <v>19.62595</v>
      </c>
      <c r="C89" s="3">
        <v>26.846326999999999</v>
      </c>
      <c r="D89" s="3">
        <v>27.219303</v>
      </c>
      <c r="E89" s="3">
        <v>31.196093000000001</v>
      </c>
      <c r="F89" s="3">
        <v>25.396674999999998</v>
      </c>
    </row>
    <row r="90" spans="1:6">
      <c r="A90" s="1" t="s">
        <v>2</v>
      </c>
      <c r="B90" s="3">
        <v>19.631426000000001</v>
      </c>
      <c r="C90" s="3">
        <v>26.929169999999999</v>
      </c>
      <c r="D90" s="3">
        <v>27.315794</v>
      </c>
      <c r="E90" s="3">
        <v>31.569330000000001</v>
      </c>
      <c r="F90" s="3">
        <v>25.437207999999998</v>
      </c>
    </row>
    <row r="91" spans="1:6">
      <c r="A91" s="1" t="s">
        <v>3</v>
      </c>
      <c r="B91" s="3">
        <v>20.214849999999998</v>
      </c>
      <c r="C91" s="3">
        <v>27.672893999999999</v>
      </c>
      <c r="D91" s="3">
        <v>27.887011999999999</v>
      </c>
      <c r="E91" s="3">
        <v>32.298650000000002</v>
      </c>
      <c r="F91" s="3">
        <v>26.415648000000001</v>
      </c>
    </row>
    <row r="92" spans="1:6">
      <c r="A92" s="1" t="s">
        <v>3</v>
      </c>
      <c r="B92" s="3">
        <v>20.04204</v>
      </c>
      <c r="C92" s="3">
        <v>27.52562</v>
      </c>
      <c r="D92" s="3">
        <v>27.824027999999998</v>
      </c>
      <c r="E92" s="3">
        <v>31.894120999999998</v>
      </c>
      <c r="F92" s="3" t="s">
        <v>48</v>
      </c>
    </row>
    <row r="93" spans="1:6">
      <c r="A93" s="1" t="s">
        <v>3</v>
      </c>
      <c r="B93" s="3">
        <v>20.190508000000001</v>
      </c>
      <c r="C93" s="3">
        <v>27.735962000000001</v>
      </c>
      <c r="D93" s="3">
        <v>27.706047000000002</v>
      </c>
      <c r="E93" s="3">
        <v>31.752600000000001</v>
      </c>
      <c r="F93" s="3">
        <v>26.36035</v>
      </c>
    </row>
    <row r="94" spans="1:6">
      <c r="A94" s="1" t="s">
        <v>4</v>
      </c>
      <c r="B94" s="3">
        <v>19.200130000000001</v>
      </c>
      <c r="C94" s="3">
        <v>28.186147999999999</v>
      </c>
      <c r="D94" s="3">
        <v>29.523479999999999</v>
      </c>
      <c r="E94" s="3">
        <v>31.948001999999999</v>
      </c>
      <c r="F94" s="3">
        <v>28.816402</v>
      </c>
    </row>
    <row r="95" spans="1:6">
      <c r="A95" s="1" t="s">
        <v>4</v>
      </c>
      <c r="B95" s="3">
        <v>19.418717999999998</v>
      </c>
      <c r="C95" s="3">
        <v>28.496046</v>
      </c>
      <c r="D95" s="3">
        <v>29.390678000000001</v>
      </c>
      <c r="E95" s="3">
        <v>32.048720000000003</v>
      </c>
      <c r="F95" s="3">
        <v>28.780548</v>
      </c>
    </row>
    <row r="96" spans="1:6">
      <c r="A96" s="1" t="s">
        <v>4</v>
      </c>
      <c r="B96" s="3">
        <v>19.427479999999999</v>
      </c>
      <c r="C96" s="3">
        <v>27.954557000000001</v>
      </c>
      <c r="D96" s="3">
        <v>29.577031999999999</v>
      </c>
      <c r="E96" s="3">
        <v>31.873847999999999</v>
      </c>
      <c r="F96" s="3">
        <v>28.828060000000001</v>
      </c>
    </row>
    <row r="97" spans="1:6">
      <c r="A97" s="1" t="s">
        <v>5</v>
      </c>
      <c r="B97" s="3">
        <v>19.238019999999999</v>
      </c>
      <c r="C97" s="3">
        <v>28.431868000000001</v>
      </c>
      <c r="D97" s="3">
        <v>29.451149999999998</v>
      </c>
      <c r="E97" s="3">
        <v>31.841025999999999</v>
      </c>
      <c r="F97" s="3">
        <v>28.637187999999998</v>
      </c>
    </row>
    <row r="98" spans="1:6">
      <c r="A98" s="1" t="s">
        <v>5</v>
      </c>
      <c r="B98" s="3">
        <v>19.08802</v>
      </c>
      <c r="C98" s="3">
        <v>28.293172999999999</v>
      </c>
      <c r="D98" s="3">
        <v>29.634039000000001</v>
      </c>
      <c r="E98" s="3">
        <v>31.932158000000001</v>
      </c>
      <c r="F98" s="3">
        <v>28.564212999999999</v>
      </c>
    </row>
    <row r="99" spans="1:6">
      <c r="A99" s="1" t="s">
        <v>5</v>
      </c>
      <c r="B99" s="3">
        <v>19.450882</v>
      </c>
      <c r="C99" s="3">
        <v>28.187674999999999</v>
      </c>
      <c r="D99" s="3">
        <v>29.451879999999999</v>
      </c>
      <c r="E99" s="3">
        <v>31.671296999999999</v>
      </c>
      <c r="F99" s="3">
        <v>28.631435</v>
      </c>
    </row>
    <row r="100" spans="1:6">
      <c r="A100" s="1" t="s">
        <v>6</v>
      </c>
      <c r="B100" s="3">
        <v>19.392503999999999</v>
      </c>
      <c r="C100" s="3">
        <v>28.848376999999999</v>
      </c>
      <c r="D100" s="3">
        <v>29.973413000000001</v>
      </c>
      <c r="E100" s="3">
        <v>31.911345000000001</v>
      </c>
      <c r="F100" s="3">
        <v>28.893567999999998</v>
      </c>
    </row>
    <row r="101" spans="1:6">
      <c r="A101" s="1" t="s">
        <v>6</v>
      </c>
      <c r="B101" s="3">
        <v>19.350674000000001</v>
      </c>
      <c r="C101" s="3">
        <v>28.61401</v>
      </c>
      <c r="D101" s="3">
        <v>29.923088</v>
      </c>
      <c r="E101" s="3">
        <v>31.779115999999998</v>
      </c>
      <c r="F101" s="3">
        <v>28.745611</v>
      </c>
    </row>
    <row r="102" spans="1:6">
      <c r="A102" s="1" t="s">
        <v>6</v>
      </c>
      <c r="B102" s="3">
        <v>19.51943</v>
      </c>
      <c r="C102" s="3">
        <v>28.861229999999999</v>
      </c>
      <c r="D102" s="3">
        <v>29.986470000000001</v>
      </c>
      <c r="E102" s="3">
        <v>31.966857999999998</v>
      </c>
      <c r="F102" s="3">
        <v>29.143560000000001</v>
      </c>
    </row>
    <row r="104" spans="1:6">
      <c r="A104" s="6" t="s">
        <v>45</v>
      </c>
      <c r="B104" s="6" t="s">
        <v>23</v>
      </c>
      <c r="C104" s="6" t="s">
        <v>44</v>
      </c>
      <c r="D104" s="6" t="s">
        <v>30</v>
      </c>
      <c r="E104" s="6" t="s">
        <v>40</v>
      </c>
      <c r="F104" s="6" t="s">
        <v>43</v>
      </c>
    </row>
    <row r="105" spans="1:6">
      <c r="A105" s="1" t="s">
        <v>1</v>
      </c>
      <c r="B105" s="3">
        <v>19.850215333333335</v>
      </c>
      <c r="C105" s="3">
        <v>26.796963000000002</v>
      </c>
      <c r="D105" s="3">
        <v>27.377619333333332</v>
      </c>
      <c r="E105" s="3">
        <v>31.529366</v>
      </c>
      <c r="F105" s="3">
        <v>25.933025333333333</v>
      </c>
    </row>
    <row r="106" spans="1:6">
      <c r="A106" s="1" t="s">
        <v>2</v>
      </c>
      <c r="B106" s="3">
        <v>19.646891999999998</v>
      </c>
      <c r="C106" s="3">
        <v>26.903649999999999</v>
      </c>
      <c r="D106" s="3">
        <v>27.254462333333333</v>
      </c>
      <c r="E106" s="3">
        <v>31.238709333333333</v>
      </c>
      <c r="F106" s="3">
        <v>25.465790333333331</v>
      </c>
    </row>
    <row r="107" spans="1:6">
      <c r="A107" s="1" t="s">
        <v>3</v>
      </c>
      <c r="B107" s="3">
        <v>20.149132666666667</v>
      </c>
      <c r="C107" s="3">
        <v>27.644825333333333</v>
      </c>
      <c r="D107" s="3">
        <v>27.805695666666665</v>
      </c>
      <c r="E107" s="3">
        <v>31.981790333333333</v>
      </c>
      <c r="F107" s="3">
        <v>26.387999000000001</v>
      </c>
    </row>
    <row r="108" spans="1:6">
      <c r="A108" s="1" t="s">
        <v>51</v>
      </c>
      <c r="B108" s="3">
        <v>19.348776000000001</v>
      </c>
      <c r="C108" s="3">
        <v>28.212250333333333</v>
      </c>
      <c r="D108" s="3">
        <v>29.497063333333333</v>
      </c>
      <c r="E108" s="3">
        <v>31.956856666666667</v>
      </c>
      <c r="F108" s="3">
        <v>28.808336666666666</v>
      </c>
    </row>
    <row r="109" spans="1:6">
      <c r="A109" s="1" t="s">
        <v>52</v>
      </c>
      <c r="B109" s="3">
        <v>19.258973999999998</v>
      </c>
      <c r="C109" s="3">
        <v>28.304238666666667</v>
      </c>
      <c r="D109" s="3">
        <v>29.512356333333333</v>
      </c>
      <c r="E109" s="3">
        <v>31.814826999999998</v>
      </c>
      <c r="F109" s="3">
        <v>28.610945333333333</v>
      </c>
    </row>
    <row r="110" spans="1:6">
      <c r="A110" s="1" t="s">
        <v>53</v>
      </c>
      <c r="B110" s="3">
        <v>19.420869333333332</v>
      </c>
      <c r="C110" s="3">
        <v>28.774539000000001</v>
      </c>
      <c r="D110" s="3">
        <v>29.960990333333331</v>
      </c>
      <c r="E110" s="3">
        <v>31.885773</v>
      </c>
      <c r="F110" s="3">
        <v>28.927579666666663</v>
      </c>
    </row>
    <row r="112" spans="1:6">
      <c r="A112" s="6" t="s">
        <v>7</v>
      </c>
      <c r="B112" s="6" t="s">
        <v>23</v>
      </c>
      <c r="C112" s="6" t="s">
        <v>44</v>
      </c>
      <c r="D112" s="6" t="s">
        <v>30</v>
      </c>
      <c r="E112" s="6" t="s">
        <v>40</v>
      </c>
      <c r="F112" s="6" t="s">
        <v>43</v>
      </c>
    </row>
    <row r="113" spans="1:6">
      <c r="A113" s="1" t="s">
        <v>1</v>
      </c>
      <c r="B113" s="1">
        <v>0</v>
      </c>
      <c r="C113" s="3">
        <v>6.946747666666667</v>
      </c>
      <c r="D113" s="3">
        <v>7.5274039999999971</v>
      </c>
      <c r="E113" s="3">
        <v>11.679150666666665</v>
      </c>
      <c r="F113" s="3">
        <v>6.0828099999999985</v>
      </c>
    </row>
    <row r="114" spans="1:6">
      <c r="A114" s="1" t="s">
        <v>2</v>
      </c>
      <c r="B114" s="1">
        <v>0</v>
      </c>
      <c r="C114" s="3">
        <v>7.2567580000000014</v>
      </c>
      <c r="D114" s="3">
        <v>7.6075703333333351</v>
      </c>
      <c r="E114" s="3">
        <v>11.591817333333335</v>
      </c>
      <c r="F114" s="3">
        <v>5.8188983333333333</v>
      </c>
    </row>
    <row r="115" spans="1:6">
      <c r="A115" s="1" t="s">
        <v>3</v>
      </c>
      <c r="B115" s="1">
        <v>0</v>
      </c>
      <c r="C115" s="3">
        <v>7.4956926666666668</v>
      </c>
      <c r="D115" s="3">
        <v>7.6565629999999985</v>
      </c>
      <c r="E115" s="3">
        <v>11.832657666666666</v>
      </c>
      <c r="F115" s="3">
        <v>6.2388663333333341</v>
      </c>
    </row>
    <row r="116" spans="1:6">
      <c r="A116" s="1" t="s">
        <v>51</v>
      </c>
      <c r="B116" s="1">
        <v>0</v>
      </c>
      <c r="C116" s="3">
        <v>8.8634743333333326</v>
      </c>
      <c r="D116" s="3">
        <v>10.148287333333332</v>
      </c>
      <c r="E116" s="3">
        <v>12.608080666666666</v>
      </c>
      <c r="F116" s="3">
        <v>9.4595606666666647</v>
      </c>
    </row>
    <row r="117" spans="1:6">
      <c r="A117" s="1" t="s">
        <v>52</v>
      </c>
      <c r="B117" s="1">
        <v>0</v>
      </c>
      <c r="C117" s="3">
        <v>9.0452646666666681</v>
      </c>
      <c r="D117" s="3">
        <v>10.253382333333334</v>
      </c>
      <c r="E117" s="3">
        <v>12.555852999999999</v>
      </c>
      <c r="F117" s="3">
        <v>9.351971333333335</v>
      </c>
    </row>
    <row r="118" spans="1:6">
      <c r="A118" s="1" t="s">
        <v>53</v>
      </c>
      <c r="B118" s="1">
        <v>0</v>
      </c>
      <c r="C118" s="3">
        <v>9.3536696666666685</v>
      </c>
      <c r="D118" s="3">
        <v>10.540120999999999</v>
      </c>
      <c r="E118" s="3">
        <v>12.464903666666668</v>
      </c>
      <c r="F118" s="3">
        <v>9.5067103333333307</v>
      </c>
    </row>
    <row r="120" spans="1:6">
      <c r="A120" s="6" t="s">
        <v>8</v>
      </c>
      <c r="B120" s="6" t="s">
        <v>23</v>
      </c>
      <c r="C120" s="6" t="s">
        <v>44</v>
      </c>
      <c r="D120" s="6" t="s">
        <v>30</v>
      </c>
      <c r="E120" s="6" t="s">
        <v>40</v>
      </c>
      <c r="F120" s="6" t="s">
        <v>43</v>
      </c>
    </row>
    <row r="121" spans="1:6">
      <c r="A121" s="1">
        <v>1</v>
      </c>
      <c r="B121" s="1">
        <v>0</v>
      </c>
      <c r="C121" s="3">
        <v>1.9167266666666656</v>
      </c>
      <c r="D121" s="3">
        <v>2.6208833333333352</v>
      </c>
      <c r="E121" s="3">
        <v>0.92893000000000114</v>
      </c>
      <c r="F121" s="3">
        <v>3.3767506666666662</v>
      </c>
    </row>
    <row r="122" spans="1:6">
      <c r="A122" s="1">
        <v>2</v>
      </c>
      <c r="B122" s="1">
        <v>0</v>
      </c>
      <c r="C122" s="3">
        <v>1.7885066666666667</v>
      </c>
      <c r="D122" s="3">
        <v>2.6458119999999994</v>
      </c>
      <c r="E122" s="3">
        <v>0.96403566666666407</v>
      </c>
      <c r="F122" s="3">
        <v>3.5330730000000017</v>
      </c>
    </row>
    <row r="123" spans="1:6">
      <c r="A123" s="1">
        <v>3</v>
      </c>
      <c r="B123" s="1">
        <v>0</v>
      </c>
      <c r="C123" s="3">
        <v>1.8579770000000018</v>
      </c>
      <c r="D123" s="3">
        <v>2.8835580000000007</v>
      </c>
      <c r="E123" s="3">
        <v>0.63224600000000208</v>
      </c>
      <c r="F123" s="3">
        <v>3.2678439999999966</v>
      </c>
    </row>
    <row r="124" spans="1:6">
      <c r="C124" s="3"/>
      <c r="D124" s="3"/>
      <c r="E124" s="3"/>
      <c r="F124" s="3"/>
    </row>
    <row r="125" spans="1:6">
      <c r="A125" s="6" t="s">
        <v>9</v>
      </c>
      <c r="B125" s="1">
        <v>1</v>
      </c>
      <c r="C125" s="4">
        <v>-3.7756542725083975</v>
      </c>
      <c r="D125" s="4">
        <v>-6.1512658694981051</v>
      </c>
      <c r="E125" s="4">
        <v>-1.9038634387237414</v>
      </c>
      <c r="F125" s="4">
        <v>-10.387313482398596</v>
      </c>
    </row>
    <row r="126" spans="1:6">
      <c r="B126" s="1">
        <v>1</v>
      </c>
      <c r="C126" s="4">
        <v>-3.4545712479523596</v>
      </c>
      <c r="D126" s="4">
        <v>-6.2584786479478236</v>
      </c>
      <c r="E126" s="4">
        <v>-1.9507591496134371</v>
      </c>
      <c r="F126" s="4">
        <v>-11.576064818063587</v>
      </c>
    </row>
    <row r="127" spans="1:6">
      <c r="B127" s="1">
        <v>1</v>
      </c>
      <c r="C127" s="4">
        <v>-3.6249899616225325</v>
      </c>
      <c r="D127" s="4">
        <v>-7.3796786749224088</v>
      </c>
      <c r="E127" s="4">
        <v>-1.5499761323369463</v>
      </c>
      <c r="F127" s="4">
        <v>-9.6320574699161909</v>
      </c>
    </row>
    <row r="129" spans="1:7">
      <c r="B129" s="6" t="s">
        <v>23</v>
      </c>
      <c r="C129" s="6" t="s">
        <v>44</v>
      </c>
      <c r="D129" s="6" t="s">
        <v>30</v>
      </c>
      <c r="E129" s="6" t="s">
        <v>40</v>
      </c>
      <c r="F129" s="6" t="s">
        <v>43</v>
      </c>
    </row>
    <row r="130" spans="1:7">
      <c r="A130" s="6" t="s">
        <v>10</v>
      </c>
      <c r="B130" s="1">
        <v>1</v>
      </c>
      <c r="C130" s="3">
        <v>-3.6184051606944299</v>
      </c>
      <c r="D130" s="3">
        <v>-6.5964743974561131</v>
      </c>
      <c r="E130" s="3">
        <v>-1.801532906891375</v>
      </c>
      <c r="F130" s="3">
        <v>-10.531811923459458</v>
      </c>
    </row>
    <row r="131" spans="1:7" s="14" customFormat="1" ht="17" thickBot="1">
      <c r="A131" s="28" t="s">
        <v>46</v>
      </c>
      <c r="B131" s="14">
        <v>0</v>
      </c>
      <c r="C131" s="17">
        <v>4.6373570837781049E-2</v>
      </c>
      <c r="D131" s="17">
        <v>0.19641163198472883</v>
      </c>
      <c r="E131" s="17">
        <v>6.3252411049654331E-2</v>
      </c>
      <c r="F131" s="17">
        <v>0.28290914207193396</v>
      </c>
    </row>
    <row r="132" spans="1:7" ht="17" thickTop="1"/>
    <row r="135" spans="1:7" s="6" customFormat="1">
      <c r="A135" s="6" t="s">
        <v>0</v>
      </c>
      <c r="B135" s="6" t="s">
        <v>23</v>
      </c>
      <c r="C135" s="6" t="s">
        <v>56</v>
      </c>
      <c r="D135" s="6" t="s">
        <v>58</v>
      </c>
      <c r="E135" s="6" t="s">
        <v>60</v>
      </c>
      <c r="F135" s="6" t="s">
        <v>59</v>
      </c>
      <c r="G135" s="6" t="s">
        <v>55</v>
      </c>
    </row>
    <row r="136" spans="1:7">
      <c r="A136" s="1" t="s">
        <v>1</v>
      </c>
      <c r="B136" s="2">
        <v>18.593590333333299</v>
      </c>
      <c r="C136" s="2">
        <v>26.106132333333299</v>
      </c>
      <c r="D136" s="2">
        <v>26.7315753333333</v>
      </c>
      <c r="E136" s="2">
        <v>26.853876</v>
      </c>
      <c r="F136" s="2">
        <v>27.803454333333299</v>
      </c>
      <c r="G136" s="2">
        <v>31.564166666666601</v>
      </c>
    </row>
    <row r="137" spans="1:7">
      <c r="A137" s="1" t="s">
        <v>2</v>
      </c>
      <c r="B137" s="2">
        <v>18.064115000000001</v>
      </c>
      <c r="C137" s="2">
        <v>25.847821</v>
      </c>
      <c r="D137" s="2">
        <v>26.518032000000002</v>
      </c>
      <c r="E137" s="2">
        <v>26.565961999999999</v>
      </c>
      <c r="F137" s="2">
        <v>28.463124666666602</v>
      </c>
      <c r="G137" s="2">
        <v>31.746227333333302</v>
      </c>
    </row>
    <row r="138" spans="1:7">
      <c r="A138" s="1" t="s">
        <v>3</v>
      </c>
      <c r="B138" s="2">
        <v>18.436087333333301</v>
      </c>
      <c r="C138" s="2">
        <v>25.624606999999902</v>
      </c>
      <c r="D138" s="2">
        <v>26.290367666666601</v>
      </c>
      <c r="E138" s="2">
        <v>26.782664</v>
      </c>
      <c r="F138" s="2">
        <v>26.635702999999999</v>
      </c>
      <c r="G138" s="2">
        <v>31.4894276666666</v>
      </c>
    </row>
    <row r="139" spans="1:7">
      <c r="A139" s="1" t="s">
        <v>4</v>
      </c>
      <c r="B139" s="2">
        <v>18.281330000000001</v>
      </c>
      <c r="C139" s="2">
        <v>26.262606999999999</v>
      </c>
      <c r="D139" s="2">
        <v>27.4626049999999</v>
      </c>
      <c r="E139" s="2">
        <v>29.1658823333333</v>
      </c>
      <c r="F139" s="2">
        <v>30.563663333333299</v>
      </c>
      <c r="G139" s="2">
        <v>34.193199666666601</v>
      </c>
    </row>
    <row r="140" spans="1:7">
      <c r="A140" s="1" t="s">
        <v>5</v>
      </c>
      <c r="B140" s="2">
        <v>18.679470999999999</v>
      </c>
      <c r="C140" s="2">
        <v>25.922000666666602</v>
      </c>
      <c r="D140" s="2">
        <v>28.094984</v>
      </c>
      <c r="E140" s="2">
        <v>28.966200666666602</v>
      </c>
      <c r="F140" s="2">
        <v>30.576409000000002</v>
      </c>
      <c r="G140" s="2">
        <v>33.834392333333298</v>
      </c>
    </row>
    <row r="141" spans="1:7">
      <c r="A141" s="1" t="s">
        <v>6</v>
      </c>
      <c r="B141" s="2">
        <v>17.946101333333299</v>
      </c>
      <c r="C141" s="2">
        <v>25.869627666666599</v>
      </c>
      <c r="D141" s="2">
        <v>26.993414333333298</v>
      </c>
      <c r="E141" s="2">
        <v>28.267683000000002</v>
      </c>
      <c r="F141" s="2">
        <v>28.600172000000001</v>
      </c>
      <c r="G141" s="2">
        <v>34.043056</v>
      </c>
    </row>
    <row r="143" spans="1:7" s="6" customFormat="1">
      <c r="A143" s="6" t="s">
        <v>7</v>
      </c>
      <c r="B143" s="6" t="str">
        <f t="shared" ref="B143:G143" si="13">B135</f>
        <v>actin</v>
      </c>
      <c r="C143" s="6" t="str">
        <f t="shared" si="13"/>
        <v>gmnt</v>
      </c>
      <c r="D143" s="6" t="str">
        <f t="shared" si="13"/>
        <v>lrcc15</v>
      </c>
      <c r="E143" s="6" t="str">
        <f t="shared" si="13"/>
        <v>trmt9b</v>
      </c>
      <c r="F143" s="6" t="str">
        <f t="shared" si="13"/>
        <v>shmnt2</v>
      </c>
      <c r="G143" s="6" t="str">
        <f t="shared" si="13"/>
        <v>asb9</v>
      </c>
    </row>
    <row r="144" spans="1:7">
      <c r="A144" s="1" t="s">
        <v>1</v>
      </c>
      <c r="B144" s="1">
        <f t="shared" ref="B144:G149" si="14">B136-$B136</f>
        <v>0</v>
      </c>
      <c r="C144" s="3">
        <f t="shared" si="14"/>
        <v>7.5125419999999998</v>
      </c>
      <c r="D144" s="3">
        <f t="shared" si="14"/>
        <v>8.1379850000000005</v>
      </c>
      <c r="E144" s="3">
        <f t="shared" si="14"/>
        <v>8.2602856666667002</v>
      </c>
      <c r="F144" s="3">
        <f t="shared" si="14"/>
        <v>9.2098639999999996</v>
      </c>
      <c r="G144" s="3">
        <f t="shared" si="14"/>
        <v>12.970576333333302</v>
      </c>
    </row>
    <row r="145" spans="1:7">
      <c r="A145" s="1" t="s">
        <v>2</v>
      </c>
      <c r="B145" s="1">
        <f t="shared" si="14"/>
        <v>0</v>
      </c>
      <c r="C145" s="3">
        <f t="shared" si="14"/>
        <v>7.7837059999999987</v>
      </c>
      <c r="D145" s="3">
        <f t="shared" si="14"/>
        <v>8.4539170000000006</v>
      </c>
      <c r="E145" s="3">
        <f t="shared" si="14"/>
        <v>8.5018469999999979</v>
      </c>
      <c r="F145" s="3">
        <f t="shared" si="14"/>
        <v>10.399009666666601</v>
      </c>
      <c r="G145" s="3">
        <f t="shared" si="14"/>
        <v>13.682112333333301</v>
      </c>
    </row>
    <row r="146" spans="1:7">
      <c r="A146" s="1" t="s">
        <v>3</v>
      </c>
      <c r="B146" s="1">
        <f t="shared" si="14"/>
        <v>0</v>
      </c>
      <c r="C146" s="3">
        <f t="shared" si="14"/>
        <v>7.1885196666666005</v>
      </c>
      <c r="D146" s="3">
        <f t="shared" si="14"/>
        <v>7.8542803333332998</v>
      </c>
      <c r="E146" s="3">
        <f t="shared" si="14"/>
        <v>8.3465766666666994</v>
      </c>
      <c r="F146" s="3">
        <f t="shared" si="14"/>
        <v>8.1996156666666984</v>
      </c>
      <c r="G146" s="3">
        <f t="shared" si="14"/>
        <v>13.053340333333299</v>
      </c>
    </row>
    <row r="147" spans="1:7">
      <c r="A147" s="1" t="s">
        <v>4</v>
      </c>
      <c r="B147" s="1">
        <f t="shared" si="14"/>
        <v>0</v>
      </c>
      <c r="C147" s="3">
        <f t="shared" si="14"/>
        <v>7.9812769999999986</v>
      </c>
      <c r="D147" s="3">
        <f t="shared" si="14"/>
        <v>9.1812749999998999</v>
      </c>
      <c r="E147" s="3">
        <f t="shared" si="14"/>
        <v>10.8845523333333</v>
      </c>
      <c r="F147" s="3">
        <f t="shared" si="14"/>
        <v>12.282333333333298</v>
      </c>
      <c r="G147" s="3">
        <f t="shared" si="14"/>
        <v>15.9118696666666</v>
      </c>
    </row>
    <row r="148" spans="1:7">
      <c r="A148" s="1" t="s">
        <v>5</v>
      </c>
      <c r="B148" s="1">
        <f t="shared" si="14"/>
        <v>0</v>
      </c>
      <c r="C148" s="3">
        <f t="shared" si="14"/>
        <v>7.2425296666666021</v>
      </c>
      <c r="D148" s="3">
        <f t="shared" si="14"/>
        <v>9.4155130000000007</v>
      </c>
      <c r="E148" s="3">
        <f t="shared" si="14"/>
        <v>10.286729666666602</v>
      </c>
      <c r="F148" s="3">
        <f t="shared" si="14"/>
        <v>11.896938000000002</v>
      </c>
      <c r="G148" s="3">
        <f t="shared" si="14"/>
        <v>15.154921333333299</v>
      </c>
    </row>
    <row r="149" spans="1:7">
      <c r="A149" s="1" t="s">
        <v>6</v>
      </c>
      <c r="B149" s="1">
        <f t="shared" si="14"/>
        <v>0</v>
      </c>
      <c r="C149" s="3">
        <f t="shared" si="14"/>
        <v>7.9235263333332995</v>
      </c>
      <c r="D149" s="3">
        <f t="shared" si="14"/>
        <v>9.0473129999999991</v>
      </c>
      <c r="E149" s="3">
        <f t="shared" si="14"/>
        <v>10.321581666666702</v>
      </c>
      <c r="F149" s="3">
        <f t="shared" si="14"/>
        <v>10.654070666666701</v>
      </c>
      <c r="G149" s="3">
        <f t="shared" si="14"/>
        <v>16.096954666666701</v>
      </c>
    </row>
    <row r="151" spans="1:7" s="6" customFormat="1">
      <c r="A151" s="6" t="s">
        <v>8</v>
      </c>
      <c r="B151" s="6" t="str">
        <f>B143</f>
        <v>actin</v>
      </c>
      <c r="C151" s="6" t="str">
        <f t="shared" ref="C151:G151" si="15">C143</f>
        <v>gmnt</v>
      </c>
      <c r="D151" s="6" t="str">
        <f t="shared" si="15"/>
        <v>lrcc15</v>
      </c>
      <c r="E151" s="6" t="str">
        <f t="shared" si="15"/>
        <v>trmt9b</v>
      </c>
      <c r="F151" s="6" t="str">
        <f t="shared" si="15"/>
        <v>shmnt2</v>
      </c>
      <c r="G151" s="6" t="str">
        <f t="shared" si="15"/>
        <v>asb9</v>
      </c>
    </row>
    <row r="152" spans="1:7">
      <c r="A152" s="1">
        <v>1</v>
      </c>
      <c r="B152" s="3">
        <f>B147-B144</f>
        <v>0</v>
      </c>
      <c r="C152" s="3">
        <f t="shared" ref="C152:G152" si="16">C147-C144</f>
        <v>0.46873499999999879</v>
      </c>
      <c r="D152" s="3">
        <f t="shared" si="16"/>
        <v>1.0432899999998995</v>
      </c>
      <c r="E152" s="3">
        <f t="shared" si="16"/>
        <v>2.6242666666665997</v>
      </c>
      <c r="F152" s="3">
        <f t="shared" si="16"/>
        <v>3.0724693333332986</v>
      </c>
      <c r="G152" s="3">
        <f t="shared" si="16"/>
        <v>2.9412933333332987</v>
      </c>
    </row>
    <row r="153" spans="1:7">
      <c r="A153" s="1">
        <v>2</v>
      </c>
      <c r="B153" s="3">
        <f>B149-B145</f>
        <v>0</v>
      </c>
      <c r="C153" s="3">
        <f t="shared" ref="C153:G153" si="17">C149-C145</f>
        <v>0.13982033333330079</v>
      </c>
      <c r="D153" s="3">
        <f t="shared" si="17"/>
        <v>0.59339599999999848</v>
      </c>
      <c r="E153" s="3">
        <f t="shared" si="17"/>
        <v>1.8197346666667045</v>
      </c>
      <c r="F153" s="3">
        <f t="shared" si="17"/>
        <v>0.25506100000010079</v>
      </c>
      <c r="G153" s="3">
        <f t="shared" si="17"/>
        <v>2.4148423333334001</v>
      </c>
    </row>
    <row r="154" spans="1:7">
      <c r="A154" s="1">
        <v>3</v>
      </c>
      <c r="B154" s="3">
        <f>B149-B146</f>
        <v>0</v>
      </c>
      <c r="C154" s="3">
        <f t="shared" ref="C154:G154" si="18">C149-C146</f>
        <v>0.735006666666699</v>
      </c>
      <c r="D154" s="3">
        <f t="shared" si="18"/>
        <v>1.1930326666666993</v>
      </c>
      <c r="E154" s="3">
        <f t="shared" si="18"/>
        <v>1.975005000000003</v>
      </c>
      <c r="F154" s="3">
        <f t="shared" si="18"/>
        <v>2.4544550000000029</v>
      </c>
      <c r="G154" s="3">
        <f t="shared" si="18"/>
        <v>3.0436143333334016</v>
      </c>
    </row>
    <row r="156" spans="1:7">
      <c r="A156" s="6" t="s">
        <v>9</v>
      </c>
      <c r="B156" s="6" t="str">
        <f>B151</f>
        <v>actin</v>
      </c>
      <c r="C156" s="6" t="str">
        <f t="shared" ref="C156:G156" si="19">C151</f>
        <v>gmnt</v>
      </c>
      <c r="D156" s="6" t="str">
        <f t="shared" si="19"/>
        <v>lrcc15</v>
      </c>
      <c r="E156" s="6" t="str">
        <f t="shared" si="19"/>
        <v>trmt9b</v>
      </c>
      <c r="F156" s="6" t="str">
        <f t="shared" si="19"/>
        <v>shmnt2</v>
      </c>
      <c r="G156" s="6" t="str">
        <f t="shared" si="19"/>
        <v>asb9</v>
      </c>
    </row>
    <row r="157" spans="1:7">
      <c r="A157" s="1">
        <v>1</v>
      </c>
      <c r="B157" s="3">
        <f>IF(2^-B152&lt;1,-1/2^-B152,2^-B152)</f>
        <v>1</v>
      </c>
      <c r="C157" s="4">
        <f t="shared" ref="C157:G159" si="20">IF(2^-C152&lt;1,-1/2^-C152,2^-C152)</f>
        <v>-1.3838954932401397</v>
      </c>
      <c r="D157" s="4">
        <f t="shared" si="20"/>
        <v>-2.0609221370928008</v>
      </c>
      <c r="E157" s="4">
        <f t="shared" si="20"/>
        <v>-6.1657084264559172</v>
      </c>
      <c r="F157" s="4">
        <f t="shared" si="20"/>
        <v>-8.4121194337207577</v>
      </c>
      <c r="G157" s="4">
        <f t="shared" si="20"/>
        <v>-7.6809956539623458</v>
      </c>
    </row>
    <row r="158" spans="1:7">
      <c r="A158" s="1">
        <v>2</v>
      </c>
      <c r="B158" s="3">
        <f t="shared" ref="B158:D159" si="21">IF(2^-B153&lt;1,-1/2^-B153,2^-B153)</f>
        <v>1</v>
      </c>
      <c r="C158" s="4">
        <f t="shared" si="21"/>
        <v>-1.1017678981787615</v>
      </c>
      <c r="D158" s="4">
        <f t="shared" si="21"/>
        <v>-1.5087941631558632</v>
      </c>
      <c r="E158" s="4">
        <f t="shared" si="20"/>
        <v>-3.5301626754039299</v>
      </c>
      <c r="F158" s="4">
        <f t="shared" si="20"/>
        <v>-1.1933862006941729</v>
      </c>
      <c r="G158" s="4">
        <f t="shared" si="20"/>
        <v>-5.3326118955996185</v>
      </c>
    </row>
    <row r="159" spans="1:7">
      <c r="A159" s="1">
        <v>3</v>
      </c>
      <c r="B159" s="3">
        <f t="shared" si="21"/>
        <v>1</v>
      </c>
      <c r="C159" s="4">
        <f t="shared" si="20"/>
        <v>-1.6644051605902783</v>
      </c>
      <c r="D159" s="4">
        <f t="shared" si="20"/>
        <v>-2.2863284391376717</v>
      </c>
      <c r="E159" s="4">
        <f t="shared" si="20"/>
        <v>-3.9312960189911599</v>
      </c>
      <c r="F159" s="4">
        <f t="shared" si="20"/>
        <v>-5.4810602748735295</v>
      </c>
      <c r="G159" s="4">
        <f t="shared" si="20"/>
        <v>-8.2455420263915382</v>
      </c>
    </row>
    <row r="160" spans="1:7">
      <c r="E160"/>
    </row>
    <row r="161" spans="1:7" s="6" customFormat="1">
      <c r="B161" s="6" t="str">
        <f>B156</f>
        <v>actin</v>
      </c>
      <c r="C161" s="6" t="str">
        <f t="shared" ref="C161:G161" si="22">C156</f>
        <v>gmnt</v>
      </c>
      <c r="D161" s="6" t="str">
        <f t="shared" si="22"/>
        <v>lrcc15</v>
      </c>
      <c r="E161" s="6" t="str">
        <f t="shared" si="22"/>
        <v>trmt9b</v>
      </c>
      <c r="F161" s="6" t="str">
        <f t="shared" si="22"/>
        <v>shmnt2</v>
      </c>
      <c r="G161" s="6" t="str">
        <f t="shared" si="22"/>
        <v>asb9</v>
      </c>
    </row>
    <row r="162" spans="1:7">
      <c r="A162" s="1" t="s">
        <v>10</v>
      </c>
      <c r="B162" s="3">
        <f>AVERAGE(B157:B159)</f>
        <v>1</v>
      </c>
      <c r="C162" s="3">
        <f t="shared" ref="C162:G162" si="23">AVERAGE(C157:C159)</f>
        <v>-1.3833561840030599</v>
      </c>
      <c r="D162" s="3">
        <f t="shared" si="23"/>
        <v>-1.9520149131287787</v>
      </c>
      <c r="E162" s="3">
        <f t="shared" si="23"/>
        <v>-4.5423890402836689</v>
      </c>
      <c r="F162" s="3">
        <f t="shared" si="23"/>
        <v>-5.0288553030961536</v>
      </c>
      <c r="G162" s="3">
        <f t="shared" si="23"/>
        <v>-7.0863831919845</v>
      </c>
    </row>
    <row r="163" spans="1:7" s="14" customFormat="1" ht="17" thickBot="1">
      <c r="A163" s="14" t="s">
        <v>11</v>
      </c>
      <c r="B163" s="17">
        <f>(STDEV(B157:B159)/(SQRT(COUNT(B157:B159))))/2</f>
        <v>0</v>
      </c>
      <c r="C163" s="17">
        <f t="shared" ref="C163:G163" si="24">(STDEV(C157:C159)/(SQRT(COUNT(C157:C159))))/2</f>
        <v>8.1209805649893427E-2</v>
      </c>
      <c r="D163" s="17">
        <f t="shared" si="24"/>
        <v>0.11548285412248425</v>
      </c>
      <c r="E163" s="17">
        <f t="shared" si="24"/>
        <v>0.40993915828818922</v>
      </c>
      <c r="F163" s="17">
        <f t="shared" si="24"/>
        <v>1.0480495525330116</v>
      </c>
      <c r="G163" s="17">
        <f t="shared" si="24"/>
        <v>0.44595062055431844</v>
      </c>
    </row>
    <row r="164" spans="1:7" ht="17" thickTop="1"/>
  </sheetData>
  <conditionalFormatting sqref="B162:D162">
    <cfRule type="cellIs" dxfId="2" priority="11" operator="greaterThanOrEqual">
      <formula>2</formula>
    </cfRule>
    <cfRule type="cellIs" dxfId="1" priority="12" operator="lessThanOrEqual">
      <formula>-2</formula>
    </cfRule>
  </conditionalFormatting>
  <conditionalFormatting sqref="B136:E141">
    <cfRule type="cellIs" dxfId="0" priority="7" operator="greaterThan">
      <formula>3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mbryonc MEK ERK</vt:lpstr>
      <vt:lpstr>embryonic cWnt</vt:lpstr>
      <vt:lpstr>regeneration specifi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 Rottinger</dc:creator>
  <cp:lastModifiedBy>Eric Rottinger</cp:lastModifiedBy>
  <dcterms:created xsi:type="dcterms:W3CDTF">2025-11-12T22:10:53Z</dcterms:created>
  <dcterms:modified xsi:type="dcterms:W3CDTF">2025-11-13T15:51:36Z</dcterms:modified>
</cp:coreProperties>
</file>